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PhD/Secondo Articolo Asymm/PlusOne/Support File/"/>
    </mc:Choice>
  </mc:AlternateContent>
  <xr:revisionPtr revIDLastSave="0" documentId="13_ncr:1_{6A0E5229-4A95-0C41-9064-06067ACA949F}" xr6:coauthVersionLast="47" xr6:coauthVersionMax="47" xr10:uidLastSave="{00000000-0000-0000-0000-000000000000}"/>
  <bookViews>
    <workbookView xWindow="0" yWindow="0" windowWidth="35840" windowHeight="22400" xr2:uid="{B3674534-B853-45E3-8387-882C7FF2A963}"/>
  </bookViews>
  <sheets>
    <sheet name="Datab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O16" i="1" l="1"/>
  <c r="BN16" i="1"/>
  <c r="BF16" i="1"/>
  <c r="BE16" i="1"/>
  <c r="BI16" i="1" s="1"/>
  <c r="AW16" i="1"/>
  <c r="AV16" i="1"/>
  <c r="AY16" i="1" s="1"/>
  <c r="AN16" i="1"/>
  <c r="AP16" i="1" s="1"/>
  <c r="AM16" i="1"/>
  <c r="AE16" i="1"/>
  <c r="AD16" i="1"/>
  <c r="AG16" i="1" s="1"/>
  <c r="Y16" i="1"/>
  <c r="X16" i="1"/>
  <c r="W16" i="1"/>
  <c r="T16" i="1"/>
  <c r="S16" i="1"/>
  <c r="R16" i="1"/>
  <c r="O16" i="1"/>
  <c r="N16" i="1"/>
  <c r="M16" i="1"/>
  <c r="H16" i="1"/>
  <c r="G16" i="1"/>
  <c r="BO15" i="1"/>
  <c r="BN15" i="1"/>
  <c r="BQ15" i="1" s="1"/>
  <c r="BF15" i="1"/>
  <c r="BE15" i="1"/>
  <c r="AW15" i="1"/>
  <c r="AY15" i="1" s="1"/>
  <c r="AV15" i="1"/>
  <c r="AN15" i="1"/>
  <c r="AM15" i="1"/>
  <c r="AE15" i="1"/>
  <c r="AD15" i="1"/>
  <c r="T15" i="1"/>
  <c r="S15" i="1"/>
  <c r="R15" i="1"/>
  <c r="O15" i="1"/>
  <c r="N15" i="1"/>
  <c r="M15" i="1"/>
  <c r="H15" i="1"/>
  <c r="G15" i="1"/>
  <c r="BO14" i="1"/>
  <c r="BN14" i="1"/>
  <c r="BF14" i="1"/>
  <c r="BE14" i="1"/>
  <c r="AW14" i="1"/>
  <c r="AV14" i="1"/>
  <c r="AN14" i="1"/>
  <c r="AM14" i="1"/>
  <c r="AE14" i="1"/>
  <c r="AD14" i="1"/>
  <c r="Y14" i="1"/>
  <c r="X14" i="1"/>
  <c r="W14" i="1"/>
  <c r="T14" i="1"/>
  <c r="S14" i="1"/>
  <c r="R14" i="1"/>
  <c r="O14" i="1"/>
  <c r="N14" i="1"/>
  <c r="M14" i="1"/>
  <c r="H14" i="1"/>
  <c r="G14" i="1"/>
  <c r="BO13" i="1"/>
  <c r="BN13" i="1"/>
  <c r="BF13" i="1"/>
  <c r="BE13" i="1"/>
  <c r="AW13" i="1"/>
  <c r="AV13" i="1"/>
  <c r="AN13" i="1"/>
  <c r="AM13" i="1"/>
  <c r="AE13" i="1"/>
  <c r="AH13" i="1" s="1"/>
  <c r="AD13" i="1"/>
  <c r="Y13" i="1"/>
  <c r="X13" i="1"/>
  <c r="W13" i="1"/>
  <c r="T13" i="1"/>
  <c r="S13" i="1"/>
  <c r="R13" i="1"/>
  <c r="O13" i="1"/>
  <c r="N13" i="1"/>
  <c r="M13" i="1"/>
  <c r="H13" i="1"/>
  <c r="G13" i="1"/>
  <c r="BO12" i="1"/>
  <c r="BN12" i="1"/>
  <c r="BF12" i="1"/>
  <c r="BE12" i="1"/>
  <c r="AW12" i="1"/>
  <c r="AV12" i="1"/>
  <c r="AN12" i="1"/>
  <c r="AM12" i="1"/>
  <c r="AE12" i="1"/>
  <c r="AD12" i="1"/>
  <c r="Y12" i="1"/>
  <c r="X12" i="1"/>
  <c r="W12" i="1"/>
  <c r="T12" i="1"/>
  <c r="S12" i="1"/>
  <c r="R12" i="1"/>
  <c r="O12" i="1"/>
  <c r="N12" i="1"/>
  <c r="M12" i="1"/>
  <c r="H12" i="1"/>
  <c r="G12" i="1"/>
  <c r="BO11" i="1"/>
  <c r="BN11" i="1"/>
  <c r="BF11" i="1"/>
  <c r="BE11" i="1"/>
  <c r="AW11" i="1"/>
  <c r="AV11" i="1"/>
  <c r="AN11" i="1"/>
  <c r="AM11" i="1"/>
  <c r="AE11" i="1"/>
  <c r="AD11" i="1"/>
  <c r="Y11" i="1"/>
  <c r="T11" i="1"/>
  <c r="S11" i="1"/>
  <c r="R11" i="1"/>
  <c r="O11" i="1"/>
  <c r="N11" i="1"/>
  <c r="M11" i="1"/>
  <c r="H11" i="1"/>
  <c r="G11" i="1"/>
  <c r="BO10" i="1"/>
  <c r="BN10" i="1"/>
  <c r="BF10" i="1"/>
  <c r="BE10" i="1"/>
  <c r="AW10" i="1"/>
  <c r="AV10" i="1"/>
  <c r="AN10" i="1"/>
  <c r="AM10" i="1"/>
  <c r="AO10" i="1" s="1"/>
  <c r="AE10" i="1"/>
  <c r="AD10" i="1"/>
  <c r="Y10" i="1"/>
  <c r="X10" i="1"/>
  <c r="W10" i="1"/>
  <c r="T10" i="1"/>
  <c r="S10" i="1"/>
  <c r="R10" i="1"/>
  <c r="O10" i="1"/>
  <c r="N10" i="1"/>
  <c r="M10" i="1"/>
  <c r="H10" i="1"/>
  <c r="G10" i="1"/>
  <c r="BO9" i="1"/>
  <c r="BN9" i="1"/>
  <c r="BF9" i="1"/>
  <c r="BE9" i="1"/>
  <c r="AW9" i="1"/>
  <c r="AV9" i="1"/>
  <c r="AN9" i="1"/>
  <c r="AM9" i="1"/>
  <c r="AE9" i="1"/>
  <c r="AD9" i="1"/>
  <c r="AH9" i="1" s="1"/>
  <c r="Y9" i="1"/>
  <c r="X9" i="1"/>
  <c r="W9" i="1"/>
  <c r="T9" i="1"/>
  <c r="S9" i="1"/>
  <c r="R9" i="1"/>
  <c r="O9" i="1"/>
  <c r="N9" i="1"/>
  <c r="M9" i="1"/>
  <c r="H9" i="1"/>
  <c r="G9" i="1"/>
  <c r="BO8" i="1"/>
  <c r="BN8" i="1"/>
  <c r="BF8" i="1"/>
  <c r="BE8" i="1"/>
  <c r="AW8" i="1"/>
  <c r="AV8" i="1"/>
  <c r="AN8" i="1"/>
  <c r="AM8" i="1"/>
  <c r="AE8" i="1"/>
  <c r="AD8" i="1"/>
  <c r="Y8" i="1"/>
  <c r="X8" i="1"/>
  <c r="W8" i="1"/>
  <c r="T8" i="1"/>
  <c r="S8" i="1"/>
  <c r="R8" i="1"/>
  <c r="O8" i="1"/>
  <c r="N8" i="1"/>
  <c r="M8" i="1"/>
  <c r="H8" i="1"/>
  <c r="G8" i="1"/>
  <c r="BO7" i="1"/>
  <c r="BN7" i="1"/>
  <c r="BF7" i="1"/>
  <c r="BE7" i="1"/>
  <c r="AW7" i="1"/>
  <c r="AV7" i="1"/>
  <c r="AN7" i="1"/>
  <c r="AM7" i="1"/>
  <c r="AE7" i="1"/>
  <c r="AD7" i="1"/>
  <c r="Y7" i="1"/>
  <c r="X7" i="1"/>
  <c r="W7" i="1"/>
  <c r="T7" i="1"/>
  <c r="S7" i="1"/>
  <c r="R7" i="1"/>
  <c r="O7" i="1"/>
  <c r="N7" i="1"/>
  <c r="M7" i="1"/>
  <c r="H7" i="1"/>
  <c r="G7" i="1"/>
  <c r="BO6" i="1"/>
  <c r="BN6" i="1"/>
  <c r="BF6" i="1"/>
  <c r="BE6" i="1"/>
  <c r="AW6" i="1"/>
  <c r="AV6" i="1"/>
  <c r="AN6" i="1"/>
  <c r="AM6" i="1"/>
  <c r="AE6" i="1"/>
  <c r="AD6" i="1"/>
  <c r="Y6" i="1"/>
  <c r="X6" i="1"/>
  <c r="W6" i="1"/>
  <c r="T6" i="1"/>
  <c r="S6" i="1"/>
  <c r="R6" i="1"/>
  <c r="O6" i="1"/>
  <c r="N6" i="1"/>
  <c r="M6" i="1"/>
  <c r="H6" i="1"/>
  <c r="G6" i="1"/>
  <c r="BO5" i="1"/>
  <c r="BN5" i="1"/>
  <c r="BF5" i="1"/>
  <c r="BE5" i="1"/>
  <c r="AW5" i="1"/>
  <c r="AV5" i="1"/>
  <c r="AN5" i="1"/>
  <c r="AM5" i="1"/>
  <c r="AE5" i="1"/>
  <c r="AD5" i="1"/>
  <c r="Y5" i="1"/>
  <c r="X5" i="1"/>
  <c r="W5" i="1"/>
  <c r="T5" i="1"/>
  <c r="S5" i="1"/>
  <c r="R5" i="1"/>
  <c r="O5" i="1"/>
  <c r="N5" i="1"/>
  <c r="M5" i="1"/>
  <c r="H5" i="1"/>
  <c r="G5" i="1"/>
  <c r="BO4" i="1"/>
  <c r="BN4" i="1"/>
  <c r="BF4" i="1"/>
  <c r="BE4" i="1"/>
  <c r="BI4" i="1" s="1"/>
  <c r="AW4" i="1"/>
  <c r="AV4" i="1"/>
  <c r="AN4" i="1"/>
  <c r="AM4" i="1"/>
  <c r="AE4" i="1"/>
  <c r="AD4" i="1"/>
  <c r="Y4" i="1"/>
  <c r="X4" i="1"/>
  <c r="W4" i="1"/>
  <c r="T4" i="1"/>
  <c r="S4" i="1"/>
  <c r="R4" i="1"/>
  <c r="O4" i="1"/>
  <c r="N4" i="1"/>
  <c r="M4" i="1"/>
  <c r="H4" i="1"/>
  <c r="G4" i="1"/>
  <c r="BO3" i="1"/>
  <c r="BN3" i="1"/>
  <c r="BF3" i="1"/>
  <c r="BE3" i="1"/>
  <c r="AW3" i="1"/>
  <c r="AV3" i="1"/>
  <c r="AN3" i="1"/>
  <c r="AM3" i="1"/>
  <c r="AE3" i="1"/>
  <c r="AD3" i="1"/>
  <c r="Y3" i="1"/>
  <c r="X3" i="1"/>
  <c r="W3" i="1"/>
  <c r="T3" i="1"/>
  <c r="S3" i="1"/>
  <c r="R3" i="1"/>
  <c r="O3" i="1"/>
  <c r="N3" i="1"/>
  <c r="M3" i="1"/>
  <c r="H3" i="1"/>
  <c r="G3" i="1"/>
  <c r="BO2" i="1"/>
  <c r="BN2" i="1"/>
  <c r="BF2" i="1"/>
  <c r="BE2" i="1"/>
  <c r="AW2" i="1"/>
  <c r="AV2" i="1"/>
  <c r="AN2" i="1"/>
  <c r="AM2" i="1"/>
  <c r="AE2" i="1"/>
  <c r="AD2" i="1"/>
  <c r="Y2" i="1"/>
  <c r="X2" i="1"/>
  <c r="W2" i="1"/>
  <c r="T2" i="1"/>
  <c r="S2" i="1"/>
  <c r="R2" i="1"/>
  <c r="O2" i="1"/>
  <c r="N2" i="1"/>
  <c r="M2" i="1"/>
  <c r="H2" i="1"/>
  <c r="G2" i="1"/>
  <c r="AZ13" i="1" l="1"/>
  <c r="BR8" i="1"/>
  <c r="AH8" i="1"/>
  <c r="BH10" i="1"/>
  <c r="AQ6" i="1"/>
  <c r="BR9" i="1"/>
  <c r="BI6" i="1"/>
  <c r="BR7" i="1"/>
  <c r="BH2" i="1"/>
  <c r="BR3" i="1"/>
  <c r="AP4" i="1"/>
  <c r="AF2" i="1"/>
  <c r="BI5" i="1"/>
  <c r="BR16" i="1"/>
  <c r="AH15" i="1"/>
  <c r="AP5" i="1"/>
  <c r="AZ14" i="1"/>
  <c r="AY6" i="1"/>
  <c r="BH14" i="1"/>
  <c r="AO15" i="1"/>
  <c r="AQ8" i="1"/>
  <c r="AZ12" i="1"/>
  <c r="BH13" i="1"/>
  <c r="BR14" i="1"/>
  <c r="AQ7" i="1"/>
  <c r="AX8" i="1"/>
  <c r="BI9" i="1"/>
  <c r="AF10" i="1"/>
  <c r="AX11" i="1"/>
  <c r="BH5" i="1"/>
  <c r="AO2" i="1"/>
  <c r="BQ2" i="1"/>
  <c r="AQ3" i="1"/>
  <c r="AY4" i="1"/>
  <c r="AZ5" i="1"/>
  <c r="AZ6" i="1"/>
  <c r="AP7" i="1"/>
  <c r="AO11" i="1"/>
  <c r="BQ11" i="1"/>
  <c r="AP12" i="1"/>
  <c r="AP2" i="1"/>
  <c r="AX6" i="1"/>
  <c r="AF14" i="1"/>
  <c r="AQ2" i="1"/>
  <c r="AX3" i="1"/>
  <c r="BG7" i="1"/>
  <c r="BG8" i="1"/>
  <c r="BR10" i="1"/>
  <c r="BI12" i="1"/>
  <c r="BR13" i="1"/>
  <c r="AQ14" i="1"/>
  <c r="BH3" i="1"/>
  <c r="AH4" i="1"/>
  <c r="BR4" i="1"/>
  <c r="AG5" i="1"/>
  <c r="BG5" i="1"/>
  <c r="AG6" i="1"/>
  <c r="AZ11" i="1"/>
  <c r="BP7" i="1"/>
  <c r="BI8" i="1"/>
  <c r="BI11" i="1"/>
  <c r="BQ12" i="1"/>
  <c r="AQ13" i="1"/>
  <c r="BH15" i="1"/>
  <c r="BP4" i="1"/>
  <c r="AG8" i="1"/>
  <c r="AH3" i="1"/>
  <c r="BQ4" i="1"/>
  <c r="BR5" i="1"/>
  <c r="AX10" i="1"/>
  <c r="AZ2" i="1"/>
  <c r="BR2" i="1"/>
  <c r="AG3" i="1"/>
  <c r="AZ4" i="1"/>
  <c r="AQ5" i="1"/>
  <c r="AH6" i="1"/>
  <c r="AH7" i="1"/>
  <c r="AZ7" i="1"/>
  <c r="AP8" i="1"/>
  <c r="AO9" i="1"/>
  <c r="BG9" i="1"/>
  <c r="BI10" i="1"/>
  <c r="AH11" i="1"/>
  <c r="AF12" i="1"/>
  <c r="AX12" i="1"/>
  <c r="AO13" i="1"/>
  <c r="BQ13" i="1"/>
  <c r="AP14" i="1"/>
  <c r="AG15" i="1"/>
  <c r="BI15" i="1"/>
  <c r="AZ16" i="1"/>
  <c r="AF3" i="1"/>
  <c r="BP6" i="1"/>
  <c r="AG7" i="1"/>
  <c r="AX9" i="1"/>
  <c r="BQ9" i="1"/>
  <c r="BQ10" i="1"/>
  <c r="BR11" i="1"/>
  <c r="AO12" i="1"/>
  <c r="BH12" i="1"/>
  <c r="AF13" i="1"/>
  <c r="AY13" i="1"/>
  <c r="AY14" i="1"/>
  <c r="BP14" i="1"/>
  <c r="AQ15" i="1"/>
  <c r="BR15" i="1"/>
  <c r="BG11" i="1"/>
  <c r="BH4" i="1"/>
  <c r="AP6" i="1"/>
  <c r="AP10" i="1"/>
  <c r="BQ14" i="1"/>
  <c r="AF16" i="1"/>
  <c r="BI3" i="1"/>
  <c r="BQ3" i="1"/>
  <c r="AY9" i="1"/>
  <c r="AQ10" i="1"/>
  <c r="AG13" i="1"/>
  <c r="AH16" i="1"/>
  <c r="AG9" i="1"/>
  <c r="BP8" i="1"/>
  <c r="AX2" i="1"/>
  <c r="AY2" i="1"/>
  <c r="AF4" i="1"/>
  <c r="AY5" i="1"/>
  <c r="AO3" i="1"/>
  <c r="BG2" i="1"/>
  <c r="AY3" i="1"/>
  <c r="AO4" i="1"/>
  <c r="AF5" i="1"/>
  <c r="AO7" i="1"/>
  <c r="BQ7" i="1"/>
  <c r="AF8" i="1"/>
  <c r="BH8" i="1"/>
  <c r="AZ9" i="1"/>
  <c r="AZ10" i="1"/>
  <c r="AY11" i="1"/>
  <c r="AQ12" i="1"/>
  <c r="BR12" i="1"/>
  <c r="BI13" i="1"/>
  <c r="AH14" i="1"/>
  <c r="BI14" i="1"/>
  <c r="AZ15" i="1"/>
  <c r="BG10" i="1"/>
  <c r="BP11" i="1"/>
  <c r="AG2" i="1"/>
  <c r="BI2" i="1"/>
  <c r="AZ3" i="1"/>
  <c r="BP3" i="1"/>
  <c r="AQ4" i="1"/>
  <c r="BG4" i="1"/>
  <c r="AH5" i="1"/>
  <c r="AX5" i="1"/>
  <c r="AO6" i="1"/>
  <c r="BQ6" i="1"/>
  <c r="AF7" i="1"/>
  <c r="BH7" i="1"/>
  <c r="AY8" i="1"/>
  <c r="AP9" i="1"/>
  <c r="AG10" i="1"/>
  <c r="AP11" i="1"/>
  <c r="AG12" i="1"/>
  <c r="BP13" i="1"/>
  <c r="BG14" i="1"/>
  <c r="BP15" i="1"/>
  <c r="AQ16" i="1"/>
  <c r="BG16" i="1"/>
  <c r="BH16" i="1"/>
  <c r="AH2" i="1"/>
  <c r="BI7" i="1"/>
  <c r="AP3" i="1"/>
  <c r="AG4" i="1"/>
  <c r="BP5" i="1"/>
  <c r="BG6" i="1"/>
  <c r="AX7" i="1"/>
  <c r="AO8" i="1"/>
  <c r="BQ8" i="1"/>
  <c r="AF9" i="1"/>
  <c r="BH9" i="1"/>
  <c r="AY10" i="1"/>
  <c r="AF11" i="1"/>
  <c r="BH11" i="1"/>
  <c r="AY12" i="1"/>
  <c r="AP13" i="1"/>
  <c r="AG14" i="1"/>
  <c r="AP15" i="1"/>
  <c r="AQ9" i="1"/>
  <c r="AQ11" i="1"/>
  <c r="AH12" i="1"/>
  <c r="BP2" i="1"/>
  <c r="BG3" i="1"/>
  <c r="AX4" i="1"/>
  <c r="AO5" i="1"/>
  <c r="BQ5" i="1"/>
  <c r="AF6" i="1"/>
  <c r="BH6" i="1"/>
  <c r="AY7" i="1"/>
  <c r="BP10" i="1"/>
  <c r="AG11" i="1"/>
  <c r="BP12" i="1"/>
  <c r="BG13" i="1"/>
  <c r="AX14" i="1"/>
  <c r="BG15" i="1"/>
  <c r="AX16" i="1"/>
  <c r="BR6" i="1"/>
  <c r="AZ8" i="1"/>
  <c r="AH10" i="1"/>
  <c r="AF15" i="1"/>
  <c r="BP16" i="1"/>
  <c r="AX13" i="1"/>
  <c r="AO14" i="1"/>
  <c r="AX15" i="1"/>
  <c r="AO16" i="1"/>
  <c r="BQ16" i="1"/>
  <c r="BP9" i="1"/>
  <c r="BG12" i="1"/>
</calcChain>
</file>

<file path=xl/sharedStrings.xml><?xml version="1.0" encoding="utf-8"?>
<sst xmlns="http://schemas.openxmlformats.org/spreadsheetml/2006/main" count="100" uniqueCount="87">
  <si>
    <t xml:space="preserve">PLAYERS </t>
  </si>
  <si>
    <t>Age (years)</t>
  </si>
  <si>
    <t>BW</t>
  </si>
  <si>
    <t>Dominant Leg</t>
  </si>
  <si>
    <t>Left Leg Lean (g)</t>
  </si>
  <si>
    <t>Right Leg Lean (g)</t>
  </si>
  <si>
    <t>Left Leg Lean (Kg)</t>
  </si>
  <si>
    <t>Right Leg Lean (Kg)</t>
  </si>
  <si>
    <t>DL Lean (Kg)</t>
  </si>
  <si>
    <t>NDL Lean (Kg)</t>
  </si>
  <si>
    <t>Avg power [W] DL BW CON</t>
  </si>
  <si>
    <t>Avg power [W] NDL BW CON</t>
  </si>
  <si>
    <t>Asymmetry AVG Power [W] BW</t>
  </si>
  <si>
    <t>ILA -AVG Power [W] BW</t>
  </si>
  <si>
    <t>DL+NDL AVG Power [W] /2</t>
  </si>
  <si>
    <t>Avg power [W] DL 25%BW CON</t>
  </si>
  <si>
    <t>Avg power [W] NDL 25%BW CON</t>
  </si>
  <si>
    <t>Asymmetry AVG Power [W] 25%BW</t>
  </si>
  <si>
    <t>ILA-AVG Power [W] 25%BW</t>
  </si>
  <si>
    <t xml:space="preserve">DL+NDL AVG Power 25% BW[W] </t>
  </si>
  <si>
    <t>Avg power [W] DL 50%BW CON</t>
  </si>
  <si>
    <t>Avg power [W] NDL 50%BW CON</t>
  </si>
  <si>
    <t>Asymmetry AVG Power [W] 50%BW</t>
  </si>
  <si>
    <t>ILA-AVG Power [W] 50%BW</t>
  </si>
  <si>
    <t xml:space="preserve">DL+NDL AVG Power 50% BW[W] </t>
  </si>
  <si>
    <r>
      <t>Isok Con Peak Torque Flex (N m) 30</t>
    </r>
    <r>
      <rPr>
        <sz val="11"/>
        <color theme="0"/>
        <rFont val="Calibri"/>
        <family val="2"/>
      </rPr>
      <t>°/sec Left</t>
    </r>
  </si>
  <si>
    <t>Isok Con Peak Torque Flex (N m) 30°/sec Right</t>
  </si>
  <si>
    <r>
      <t>Isok Con Peak Torque Flex DL (N</t>
    </r>
    <r>
      <rPr>
        <b/>
        <sz val="11"/>
        <color theme="0"/>
        <rFont val="Calibri"/>
        <family val="2"/>
      </rPr>
      <t>·</t>
    </r>
    <r>
      <rPr>
        <b/>
        <sz val="11"/>
        <color theme="0"/>
        <rFont val="Calibri"/>
        <family val="2"/>
        <scheme val="minor"/>
      </rPr>
      <t>m) 30</t>
    </r>
    <r>
      <rPr>
        <sz val="11"/>
        <color theme="0"/>
        <rFont val="Calibri"/>
        <family val="2"/>
      </rPr>
      <t xml:space="preserve">°/sec </t>
    </r>
  </si>
  <si>
    <t xml:space="preserve">Isok Con Peak Torque Flex NDL (N·m) 30°/sec </t>
  </si>
  <si>
    <t>Isok Con Peak Torque Flex DL (N·m/Kg-1) 30°/s</t>
  </si>
  <si>
    <t>Isok Con Peak Torque Flex NDL (N·m/Kg-1) 30°/s</t>
  </si>
  <si>
    <t xml:space="preserve">Asymmetry Isok Con Peak Torque Flex (N·m/Kg-1) 30°/sec </t>
  </si>
  <si>
    <t xml:space="preserve">ILA-Concentic Peak Torque Flex (N·m/Kg-1) 30°/sec </t>
  </si>
  <si>
    <t xml:space="preserve">DL+NDL Isok Con Peak Torque Flex (N·m/Kg-1) 30°/sec </t>
  </si>
  <si>
    <t>Isok Con Peak Torque Flex (N m) 60°/sec Left</t>
  </si>
  <si>
    <t>Isok Con Peak Torque Flex (N m) 60°/sec Right</t>
  </si>
  <si>
    <t>Isok Con Peak Torque Flex DL (N·m) 60°/s</t>
  </si>
  <si>
    <t>Isok Con Peak Torque Flex NDL (N·m) 60°/s</t>
  </si>
  <si>
    <t>Isok Con Peak Torque Flex DL (N·m/Kg-1) 60°/s</t>
  </si>
  <si>
    <t>Isok Con Peak Torque Flex NDL (N·m/Kg-1) 60°/s</t>
  </si>
  <si>
    <t xml:space="preserve">DL+NDL Isok Con Peak Torque Flex (N·m/Kg-1) 60°/sec </t>
  </si>
  <si>
    <t>Isok Ecc Peak Torque Flex (N m) 90°/s Left</t>
  </si>
  <si>
    <t>Isok Ecc Peak Torque Flex (N m) 90°/s Right</t>
  </si>
  <si>
    <t>Isok Ecc Peak Torque Flex DL (N m) 90°/s</t>
  </si>
  <si>
    <t>Isok Ecc Peak Torque Flex NDL (N m) 90°/s</t>
  </si>
  <si>
    <t>Isok Ecc Peak Torque Flex DL (N·m/Kg-1) 90°/s</t>
  </si>
  <si>
    <t>Isok Ecc Peak Torque Flex NDL (N·m/Kg-1) 90°/s</t>
  </si>
  <si>
    <t xml:space="preserve">DL+NDL Isok Ecc Peak Torque Flex (N·m/Kg-1) 90°/s </t>
  </si>
  <si>
    <t>Isok Con Peak Torque Ext (N m) 60°/sec Left</t>
  </si>
  <si>
    <t>Isok Con Peak Torque Ext (N m) 60°/sec Right</t>
  </si>
  <si>
    <t>Isok Con Peak Torque Ext DL (N m) 60°/s</t>
  </si>
  <si>
    <t>Isok Con Peak Torque Ext NDL (N m) 60°/s</t>
  </si>
  <si>
    <t>Isok Con Peak Torque Ext  DL (N·m/Kg-1) 60°/s</t>
  </si>
  <si>
    <t>Isok Con Peak Torque Ext  NDL (N·m/Kg-1) 60°/s</t>
  </si>
  <si>
    <t xml:space="preserve">DL+NDL Isok Con Peak Torque Flex (N·m/Kg-1) 60°/s </t>
  </si>
  <si>
    <t>Isok Ecc Peak Torque Ext (N m) 60°/sec Left</t>
  </si>
  <si>
    <t>Isok Ecc Peak Torque Ext (N m) 60°/sec Right</t>
  </si>
  <si>
    <t>Isok Ecc Peak Torque Ext DL (N m) 60°/s</t>
  </si>
  <si>
    <t>Isok Ecc Peak Torque Ext NDL (N m) 60°/s</t>
  </si>
  <si>
    <t>Isok Ecc Peak Torque Ext  DL (N·m/Kg-1) 60°/s</t>
  </si>
  <si>
    <t>Isok Ecc Peak Torque Ext  NDL (N·m/Kg-1) 60°/s</t>
  </si>
  <si>
    <t xml:space="preserve">DL+NDL Isok Ecc Peak Torque Flex (N·m/Kg-1) 60°/s </t>
  </si>
  <si>
    <t>L</t>
  </si>
  <si>
    <t>R</t>
  </si>
  <si>
    <t>Player 1</t>
  </si>
  <si>
    <t>Player 2</t>
  </si>
  <si>
    <t>Player 3</t>
  </si>
  <si>
    <t>Player 4</t>
  </si>
  <si>
    <t>Player 5</t>
  </si>
  <si>
    <t>Player 6</t>
  </si>
  <si>
    <t>Player 7</t>
  </si>
  <si>
    <t>Player 8</t>
  </si>
  <si>
    <t>Player 9</t>
  </si>
  <si>
    <t>Player 10</t>
  </si>
  <si>
    <t>Player 11</t>
  </si>
  <si>
    <t>Player 12</t>
  </si>
  <si>
    <t>Player 13</t>
  </si>
  <si>
    <t>Player 14</t>
  </si>
  <si>
    <t>Player 15</t>
  </si>
  <si>
    <r>
      <t>Asymmetry Isok Con Peak Torque Flex (N m) 60</t>
    </r>
    <r>
      <rPr>
        <sz val="11"/>
        <color theme="0"/>
        <rFont val="Calibri"/>
        <family val="2"/>
      </rPr>
      <t xml:space="preserve">°/sec </t>
    </r>
  </si>
  <si>
    <r>
      <t>ILA-Concentic Peak Torque Flex (N m) 60</t>
    </r>
    <r>
      <rPr>
        <sz val="11"/>
        <color theme="0"/>
        <rFont val="Calibri"/>
        <family val="2"/>
      </rPr>
      <t xml:space="preserve">°/sec </t>
    </r>
  </si>
  <si>
    <r>
      <t>Asymmetry Isok Ecc Peak Torque Flex (N m) 90</t>
    </r>
    <r>
      <rPr>
        <sz val="11"/>
        <color theme="0"/>
        <rFont val="Calibri"/>
        <family val="2"/>
      </rPr>
      <t xml:space="preserve">°/sec </t>
    </r>
  </si>
  <si>
    <r>
      <t>ILA-Eccentric Peak Torque Flex (N m) 90</t>
    </r>
    <r>
      <rPr>
        <sz val="11"/>
        <color theme="0"/>
        <rFont val="Calibri"/>
        <family val="2"/>
      </rPr>
      <t xml:space="preserve">°/sec </t>
    </r>
  </si>
  <si>
    <r>
      <t>Asymmetry Isok Con Peak Torque Ext (N m) 60</t>
    </r>
    <r>
      <rPr>
        <sz val="11"/>
        <color theme="0"/>
        <rFont val="Calibri"/>
        <family val="2"/>
      </rPr>
      <t xml:space="preserve">°/sec </t>
    </r>
  </si>
  <si>
    <r>
      <t>ILA-Concentric Peak Torque Ext (N m) 60</t>
    </r>
    <r>
      <rPr>
        <sz val="11"/>
        <color theme="0"/>
        <rFont val="Calibri"/>
        <family val="2"/>
      </rPr>
      <t xml:space="preserve">°/sec </t>
    </r>
  </si>
  <si>
    <r>
      <t>Asymmetry Isok Ecc Peak Torque Ext (N m) 60</t>
    </r>
    <r>
      <rPr>
        <sz val="11"/>
        <color theme="0"/>
        <rFont val="Calibri"/>
        <family val="2"/>
      </rPr>
      <t xml:space="preserve">°/sec </t>
    </r>
  </si>
  <si>
    <r>
      <t>ILA-Eccentric Peak Torque Ext (N m) 60</t>
    </r>
    <r>
      <rPr>
        <sz val="11"/>
        <color theme="0"/>
        <rFont val="Calibri"/>
        <family val="2"/>
      </rPr>
      <t xml:space="preserve">°/sec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</font>
    <font>
      <b/>
      <sz val="11"/>
      <color theme="0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74"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left style="thin">
          <color theme="4" tint="0.39997558519241921"/>
        </left>
        <top style="thin">
          <color theme="4" tint="0.39997558519241921"/>
        </top>
      </border>
    </dxf>
    <dxf>
      <fill>
        <patternFill patternType="none">
          <fgColor indexed="64"/>
          <bgColor auto="1"/>
        </patternFill>
      </fill>
      <alignment horizontal="center" vertical="bottom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1" defaultTableStyle="TableStyleMedium2" defaultPivotStyle="PivotStyleLight16">
    <tableStyle name="Invisible" pivot="0" table="0" count="0" xr9:uid="{66BF3308-14E7-45BC-8F2F-C646DCE3503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973EFC3-3E5F-43D1-8AEF-AFA97548EEE5}" name="Table16" displayName="Table16" ref="A1:BR16" totalsRowShown="0" headerRowDxfId="73" dataDxfId="71" headerRowBorderDxfId="72" tableBorderDxfId="70">
  <autoFilter ref="A1:BR16" xr:uid="{C746B942-7FAD-4C29-99FF-806810FA048E}"/>
  <tableColumns count="70">
    <tableColumn id="1" xr3:uid="{FD3D4623-6ACD-4C78-93E4-4A3843B6EB52}" name="PLAYERS " dataDxfId="2"/>
    <tableColumn id="4" xr3:uid="{EB82AC96-4B32-4D38-ABC1-AE9E69E815CE}" name="Age (years)" dataDxfId="0"/>
    <tableColumn id="5" xr3:uid="{FE728877-400B-48C6-BD57-4B2C239AC0AA}" name="BW" dataDxfId="1"/>
    <tableColumn id="6" xr3:uid="{F32F4A3A-6695-4DF9-A868-DCEA24931C86}" name="Dominant Leg" dataDxfId="69"/>
    <tableColumn id="7" xr3:uid="{CA5C98D2-FE32-4650-B1C7-DE7E2C3F7394}" name="Left Leg Lean (g)" dataDxfId="68"/>
    <tableColumn id="8" xr3:uid="{665C2477-018E-4830-A4A2-D084D45CFB67}" name="Right Leg Lean (g)" dataDxfId="67"/>
    <tableColumn id="9" xr3:uid="{E3CA246D-4000-47AE-B394-E6ED6CACCD1C}" name="Left Leg Lean (Kg)" dataDxfId="66">
      <calculatedColumnFormula>E2/1000</calculatedColumnFormula>
    </tableColumn>
    <tableColumn id="10" xr3:uid="{41716A7D-F365-484C-8506-D742D627A0CB}" name="Right Leg Lean (Kg)" dataDxfId="65">
      <calculatedColumnFormula>F2/1000</calculatedColumnFormula>
    </tableColumn>
    <tableColumn id="73" xr3:uid="{D64F9CAE-1CA8-4CB9-8BEA-7E5517CE366F}" name="DL Lean (Kg)" dataDxfId="64">
      <calculatedColumnFormula>G2/1000</calculatedColumnFormula>
    </tableColumn>
    <tableColumn id="74" xr3:uid="{82944B58-9328-493B-989B-2335EED04B6D}" name="NDL Lean (Kg)" dataDxfId="63"/>
    <tableColumn id="47" xr3:uid="{29DB63A5-F731-419A-BD77-5A64E0E493A4}" name="Avg power [W] DL BW CON" dataDxfId="62"/>
    <tableColumn id="48" xr3:uid="{B3B54B56-DB15-4090-A185-0A71400F7AD0}" name="Avg power [W] NDL BW CON" dataDxfId="61"/>
    <tableColumn id="49" xr3:uid="{DBE78541-F1D7-4439-AD0E-906D84CE8312}" name="Asymmetry AVG Power [W] BW" dataDxfId="60">
      <calculatedColumnFormula>100/MAX(K2:L2)*MIN(K2:L2)*-1+100</calculatedColumnFormula>
    </tableColumn>
    <tableColumn id="50" xr3:uid="{645E4DEE-3D0B-4442-A136-83F767D152CA}" name="ILA -AVG Power [W] BW" dataDxfId="59">
      <calculatedColumnFormula>(100/MAX(K2:L2)*MIN(K2:L2)*-1+100)*IF(K2&gt;L2,1,-1)</calculatedColumnFormula>
    </tableColumn>
    <tableColumn id="99" xr3:uid="{92086913-56F2-4836-828E-9AE59EEDABE8}" name="DL+NDL AVG Power [W] /2" dataDxfId="58">
      <calculatedColumnFormula>(Table16[[#This Row],[Avg power '[W'] DL BW CON]]+Table16[[#This Row],[Avg power '[W'] NDL BW CON]])/2</calculatedColumnFormula>
    </tableColumn>
    <tableColumn id="51" xr3:uid="{3FB34729-E842-4882-8E48-6732AE76F25B}" name="Avg power [W] DL 25%BW CON" dataDxfId="57"/>
    <tableColumn id="52" xr3:uid="{3C1524EE-07FB-416E-B4F2-E9A6BFACE020}" name="Avg power [W] NDL 25%BW CON" dataDxfId="56"/>
    <tableColumn id="53" xr3:uid="{BD24F613-029E-4339-95D8-6CAADF824F02}" name="Asymmetry AVG Power [W] 25%BW" dataDxfId="55">
      <calculatedColumnFormula>100/MAX(P2:Q2)*MIN(P2:Q2)*-1+100</calculatedColumnFormula>
    </tableColumn>
    <tableColumn id="54" xr3:uid="{328F49B9-F064-4596-B94E-F2E610F6E0CC}" name="ILA-AVG Power [W] 25%BW" dataDxfId="54">
      <calculatedColumnFormula>(100/MAX(P2:Q2)*MIN(P2:Q2)*-1+100)*IF(P2&gt;Q2,1,-1)</calculatedColumnFormula>
    </tableColumn>
    <tableColumn id="100" xr3:uid="{4185B5FA-689C-4F93-A392-3ADA686CDC09}" name="DL+NDL AVG Power 25% BW[W] " dataDxfId="53">
      <calculatedColumnFormula>(Table16[[#This Row],[Avg power '[W'] DL 25%BW CON]]+Table16[[#This Row],[Avg power '[W'] NDL 25%BW CON]])/2</calculatedColumnFormula>
    </tableColumn>
    <tableColumn id="55" xr3:uid="{4665B02F-51D8-4539-9527-6A6EAEF3B3C5}" name="Avg power [W] DL 50%BW CON" dataDxfId="52"/>
    <tableColumn id="56" xr3:uid="{F5CE5614-42A8-4078-9848-0877EF477E3C}" name="Avg power [W] NDL 50%BW CON" dataDxfId="51"/>
    <tableColumn id="57" xr3:uid="{C8E14007-CD38-4709-9D83-46AAF4479B39}" name="Asymmetry AVG Power [W] 50%BW" dataDxfId="50">
      <calculatedColumnFormula>100/MAX(U2:V2)*MIN(U2:V2)*-1+100</calculatedColumnFormula>
    </tableColumn>
    <tableColumn id="58" xr3:uid="{E7E9FF0E-0D17-468E-9FC4-C5C8325DA956}" name="ILA-AVG Power [W] 50%BW" dataDxfId="49">
      <calculatedColumnFormula>(100/MAX(U2:V2)*MIN(U2:V2)*-1+100)*IF(U2&gt;V2,1,-1)</calculatedColumnFormula>
    </tableColumn>
    <tableColumn id="101" xr3:uid="{362B1E76-3EE6-4BE1-8FEC-4E14CA2D2202}" name="DL+NDL AVG Power 50% BW[W] " dataDxfId="48">
      <calculatedColumnFormula>(Table16[[#This Row],[Avg power '[W'] DL 50%BW CON]]+Table16[[#This Row],[Avg power '[W'] NDL 50%BW CON]])/2</calculatedColumnFormula>
    </tableColumn>
    <tableColumn id="11" xr3:uid="{A3C59F5F-4BBD-420C-B678-3617522CEFCD}" name="Isok Con Peak Torque Flex (N m) 30°/sec Left" dataDxfId="47"/>
    <tableColumn id="12" xr3:uid="{0E07412F-6BAC-403D-9E59-8125C3A939AB}" name="Isok Con Peak Torque Flex (N m) 30°/sec Right" dataDxfId="46"/>
    <tableColumn id="62" xr3:uid="{927EFA57-98DE-47C6-966D-535AD291B0D0}" name="Isok Con Peak Torque Flex DL (N·m) 30°/sec " dataDxfId="45"/>
    <tableColumn id="63" xr3:uid="{F1E244AC-F178-457A-8BE1-F55797006BAA}" name="Isok Con Peak Torque Flex NDL (N·m) 30°/sec " dataDxfId="44"/>
    <tableColumn id="79" xr3:uid="{23AFD3F1-53F6-487A-896D-CFCD8701F04F}" name="Isok Con Peak Torque Flex DL (N·m/Kg-1) 30°/s" dataDxfId="43">
      <calculatedColumnFormula>Table16[[#This Row],[Isok Con Peak Torque Flex DL (N·m) 30°/sec ]]/I2</calculatedColumnFormula>
    </tableColumn>
    <tableColumn id="80" xr3:uid="{C9FA8841-E6D4-4508-8099-398C200AFBC2}" name="Isok Con Peak Torque Flex NDL (N·m/Kg-1) 30°/s" dataDxfId="42">
      <calculatedColumnFormula>Table16[[#This Row],[Isok Con Peak Torque Flex NDL (N·m) 30°/sec ]]/J2</calculatedColumnFormula>
    </tableColumn>
    <tableColumn id="13" xr3:uid="{DF53269D-2AB2-47B7-9F7B-36F2E52231AC}" name="Asymmetry Isok Con Peak Torque Flex (N·m/Kg-1) 30°/sec " dataDxfId="41">
      <calculatedColumnFormula>100/MAX(AD2:AE2)*MIN(AD2:AE2)*-1+100</calculatedColumnFormula>
    </tableColumn>
    <tableColumn id="14" xr3:uid="{5BA5C807-3E58-42C4-A3F7-C51A907F472B}" name="ILA-Concentic Peak Torque Flex (N·m/Kg-1) 30°/sec " dataDxfId="40">
      <calculatedColumnFormula>(100/MAX(AD2:AE2)*MIN(AD2:AE2)*-1+100)*IF(AD2&gt;AE2,1,-1)</calculatedColumnFormula>
    </tableColumn>
    <tableColumn id="67" xr3:uid="{A0490051-8536-461E-9476-49AB465098DB}" name="DL+NDL Isok Con Peak Torque Flex (N·m/Kg-1) 30°/sec " dataDxfId="39">
      <calculatedColumnFormula>(AD2+AE2)/2</calculatedColumnFormula>
    </tableColumn>
    <tableColumn id="15" xr3:uid="{279A6258-3106-4C88-A3B3-BD12D3832D66}" name="Isok Con Peak Torque Flex (N m) 60°/sec Left" dataDxfId="38"/>
    <tableColumn id="16" xr3:uid="{B2F9DCF2-9485-4C4E-BBEB-5784684340A6}" name="Isok Con Peak Torque Flex (N m) 60°/sec Right" dataDxfId="37"/>
    <tableColumn id="75" xr3:uid="{E9F34E1B-451F-4AB1-8ED6-F04F1F5B746B}" name="Isok Con Peak Torque Flex DL (N·m) 60°/s" dataDxfId="36"/>
    <tableColumn id="76" xr3:uid="{FEC6AE45-A34E-44DC-B1CF-8578310D7F8B}" name="Isok Con Peak Torque Flex NDL (N·m) 60°/s" dataDxfId="35"/>
    <tableColumn id="81" xr3:uid="{31E36CE6-A399-4974-965F-10E91D3D18F9}" name="Isok Con Peak Torque Flex DL (N·m/Kg-1) 60°/s" dataDxfId="34">
      <calculatedColumnFormula>Table16[[#This Row],[Isok Con Peak Torque Flex DL (N·m) 60°/s]]/I2</calculatedColumnFormula>
    </tableColumn>
    <tableColumn id="82" xr3:uid="{D6A789A0-904E-4C9C-817A-DF76B897EFE3}" name="Isok Con Peak Torque Flex NDL (N·m/Kg-1) 60°/s" dataDxfId="33">
      <calculatedColumnFormula>Table16[[#This Row],[Isok Con Peak Torque Flex NDL (N·m) 60°/s]]/J2</calculatedColumnFormula>
    </tableColumn>
    <tableColumn id="17" xr3:uid="{59B06F7A-925C-4954-ADDA-BFF5D514FCAB}" name="Asymmetry Isok Con Peak Torque Flex (N m) 60°/sec " dataDxfId="32">
      <calculatedColumnFormula>100/MAX(AM2:AN2)*MIN(AM2:AN2)*-1+100</calculatedColumnFormula>
    </tableColumn>
    <tableColumn id="18" xr3:uid="{FCC567B0-FEC9-4E06-9886-577B2204B34C}" name="ILA-Concentic Peak Torque Flex (N m) 60°/sec " dataDxfId="31">
      <calculatedColumnFormula>(100/MAX(AM2:AN2)*MIN(AM2:AN2)*-1+100)*IF(AI2&gt;AJ2,1,-1)</calculatedColumnFormula>
    </tableColumn>
    <tableColumn id="83" xr3:uid="{244FE89B-9A99-4127-A9C9-44E4C83FEB0F}" name="DL+NDL Isok Con Peak Torque Flex (N·m/Kg-1) 60°/sec " dataDxfId="30">
      <calculatedColumnFormula>(Table16[[#This Row],[Isok Con Peak Torque Flex DL (N·m/Kg-1) 60°/s]]+Table16[[#This Row],[Isok Con Peak Torque Flex NDL (N·m/Kg-1) 60°/s]])/2</calculatedColumnFormula>
    </tableColumn>
    <tableColumn id="19" xr3:uid="{D07A6DAC-07E4-4EE5-976D-B09C2815D995}" name="Isok Ecc Peak Torque Flex (N m) 90°/s Left" dataDxfId="29"/>
    <tableColumn id="20" xr3:uid="{8EBCE54B-C004-4B66-BC39-B48C575E4600}" name="Isok Ecc Peak Torque Flex (N m) 90°/s Right" dataDxfId="28"/>
    <tableColumn id="86" xr3:uid="{E1D3FB6E-5DF7-4CDE-B816-2085662A5612}" name="Isok Ecc Peak Torque Flex DL (N m) 90°/s" dataDxfId="27"/>
    <tableColumn id="87" xr3:uid="{96EA9780-99CA-4905-AC58-A4CCCCC98051}" name="Isok Ecc Peak Torque Flex NDL (N m) 90°/s" dataDxfId="26"/>
    <tableColumn id="84" xr3:uid="{EB713EDA-360C-408F-834C-2B49A7D55C6F}" name="Isok Ecc Peak Torque Flex DL (N·m/Kg-1) 90°/s" dataDxfId="25">
      <calculatedColumnFormula>Table16[[#This Row],[Isok Ecc Peak Torque Flex DL (N m) 90°/s]]/I2</calculatedColumnFormula>
    </tableColumn>
    <tableColumn id="85" xr3:uid="{381739CF-34FD-4F34-B1B2-57F84D5B88D3}" name="Isok Ecc Peak Torque Flex NDL (N·m/Kg-1) 90°/s" dataDxfId="24">
      <calculatedColumnFormula>Table16[[#This Row],[Isok Ecc Peak Torque Flex NDL (N m) 90°/s]]/J2</calculatedColumnFormula>
    </tableColumn>
    <tableColumn id="21" xr3:uid="{F54CA6AE-F43B-4A27-B196-6C3E16AD1C4C}" name="Asymmetry Isok Ecc Peak Torque Flex (N m) 90°/sec " dataDxfId="23">
      <calculatedColumnFormula>100/MAX(AV2:AW2)*MIN(AV2:AW2)*-1+100</calculatedColumnFormula>
    </tableColumn>
    <tableColumn id="22" xr3:uid="{A350B523-D21B-4616-8A5A-9D9960728D02}" name="ILA-Eccentric Peak Torque Flex (N m) 90°/sec " dataDxfId="22">
      <calculatedColumnFormula>(100/MAX(AV2:AW2)*MIN(AV2:AW2)*-1+100)*IF(AV2&gt;AW2,1,-1)</calculatedColumnFormula>
    </tableColumn>
    <tableColumn id="88" xr3:uid="{8431C22E-A55A-4608-80B0-103BEF8A8C33}" name="DL+NDL Isok Ecc Peak Torque Flex (N·m/Kg-1) 90°/s " dataDxfId="21">
      <calculatedColumnFormula>(Table16[[#This Row],[Isok Ecc Peak Torque Flex DL (N·m/Kg-1) 90°/s]]+Table16[[#This Row],[Isok Ecc Peak Torque Flex NDL (N·m/Kg-1) 90°/s]])/2</calculatedColumnFormula>
    </tableColumn>
    <tableColumn id="23" xr3:uid="{ED419A47-3560-4ED8-A86C-B3B4EED0BA4D}" name="Isok Con Peak Torque Ext (N m) 60°/sec Left" dataDxfId="20"/>
    <tableColumn id="24" xr3:uid="{84FF5FF1-066B-4C41-B62E-6AE997B8F3A8}" name="Isok Con Peak Torque Ext (N m) 60°/sec Right" dataDxfId="19"/>
    <tableColumn id="89" xr3:uid="{C62C94DC-B872-42CA-8BF9-EAD97F322408}" name="Isok Con Peak Torque Ext DL (N m) 60°/s" dataDxfId="18"/>
    <tableColumn id="90" xr3:uid="{FAB85D35-46B3-4AF1-A2DC-9F13071685DA}" name="Isok Con Peak Torque Ext NDL (N m) 60°/s" dataDxfId="17"/>
    <tableColumn id="91" xr3:uid="{290A23D2-9E6D-46EC-9178-EE8FEB2C6633}" name="Isok Con Peak Torque Ext  DL (N·m/Kg-1) 60°/s" dataDxfId="16">
      <calculatedColumnFormula>Table16[[#This Row],[Isok Con Peak Torque Ext DL (N m) 60°/s]]/I2</calculatedColumnFormula>
    </tableColumn>
    <tableColumn id="92" xr3:uid="{23ED89AC-C32F-4691-AB34-15B9B728EF4C}" name="Isok Con Peak Torque Ext  NDL (N·m/Kg-1) 60°/s" dataDxfId="15">
      <calculatedColumnFormula>Table16[[#This Row],[Isok Con Peak Torque Ext NDL (N m) 60°/s]]/J2</calculatedColumnFormula>
    </tableColumn>
    <tableColumn id="25" xr3:uid="{A9F522AA-61BA-403B-BF37-A91A201887B4}" name="Asymmetry Isok Con Peak Torque Ext (N m) 60°/sec " dataDxfId="14">
      <calculatedColumnFormula>100/MAX(BE2:BF2)*MIN(BE2:BF2)*-1+100</calculatedColumnFormula>
    </tableColumn>
    <tableColumn id="26" xr3:uid="{68A2F0C6-31C0-4376-8088-8DD96A710E0D}" name="ILA-Concentric Peak Torque Ext (N m) 60°/sec " dataDxfId="13">
      <calculatedColumnFormula>(100/MAX(BE2:BF2)*MIN(BE2:BF2)*-1+100)*IF(BE2&gt;BF2,1,-1)</calculatedColumnFormula>
    </tableColumn>
    <tableColumn id="98" xr3:uid="{A8A3DBF6-EF17-4960-B600-310295CF22C2}" name="DL+NDL Isok Con Peak Torque Flex (N·m/Kg-1) 60°/s " dataDxfId="12">
      <calculatedColumnFormula>(Table16[[#This Row],[Isok Con Peak Torque Ext  DL (N·m/Kg-1) 60°/s]]+Table16[[#This Row],[Isok Con Peak Torque Ext  NDL (N·m/Kg-1) 60°/s]])/2</calculatedColumnFormula>
    </tableColumn>
    <tableColumn id="27" xr3:uid="{8513134D-E551-41BA-A74F-6E23BB5F1801}" name="Isok Ecc Peak Torque Ext (N m) 60°/sec Left" dataDxfId="11"/>
    <tableColumn id="28" xr3:uid="{75959259-254B-4B63-95B6-515EE2068671}" name="Isok Ecc Peak Torque Ext (N m) 60°/sec Right" dataDxfId="10"/>
    <tableColumn id="93" xr3:uid="{B9DB32D3-70FD-4F5E-9902-67A1BF724D49}" name="Isok Ecc Peak Torque Ext DL (N m) 60°/s" dataDxfId="9"/>
    <tableColumn id="94" xr3:uid="{783F3B9F-0145-4E6A-8FEC-EB80B43FD64C}" name="Isok Ecc Peak Torque Ext NDL (N m) 60°/s" dataDxfId="8"/>
    <tableColumn id="95" xr3:uid="{580F41CB-0CDD-418C-8B65-490DD8976BB1}" name="Isok Ecc Peak Torque Ext  DL (N·m/Kg-1) 60°/s" dataDxfId="7">
      <calculatedColumnFormula>Table16[[#This Row],[Isok Ecc Peak Torque Ext DL (N m) 60°/s]]/I2</calculatedColumnFormula>
    </tableColumn>
    <tableColumn id="96" xr3:uid="{1D9DFF31-72AE-4E10-A224-A9D1A780CE29}" name="Isok Ecc Peak Torque Ext  NDL (N·m/Kg-1) 60°/s" dataDxfId="6">
      <calculatedColumnFormula>Table16[[#This Row],[Isok Ecc Peak Torque Ext NDL (N m) 60°/s]]/J2</calculatedColumnFormula>
    </tableColumn>
    <tableColumn id="29" xr3:uid="{42CD9930-4FE2-44FA-9758-7D61668595C2}" name="Asymmetry Isok Ecc Peak Torque Ext (N m) 60°/sec " dataDxfId="5">
      <calculatedColumnFormula>100/MAX(BN2:BO2)*MIN(BN2:BO2)*-1+100</calculatedColumnFormula>
    </tableColumn>
    <tableColumn id="30" xr3:uid="{7AE980B9-0396-4FE0-9527-47F3405A2962}" name="ILA-Eccentric Peak Torque Ext (N m) 60°/sec " dataDxfId="4">
      <calculatedColumnFormula>(100/MAX(BN2:BO2)*MIN(BN2:BO2)*-1+100)*IF(BN2&gt;BO2,1,-1)</calculatedColumnFormula>
    </tableColumn>
    <tableColumn id="97" xr3:uid="{BEDA12B7-D12E-4A55-BDF6-3DFB4F9FBFCC}" name="DL+NDL Isok Ecc Peak Torque Flex (N·m/Kg-1) 60°/s " dataDxfId="3">
      <calculatedColumnFormula>(Table16[[#This Row],[Isok Ecc Peak Torque Ext  DL (N·m/Kg-1) 60°/s]]+Table16[[#This Row],[Isok Ecc Peak Torque Ext  NDL (N·m/Kg-1) 60°/s]])/2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A3B5-4AB7-4CA9-9FCE-257E9A48CD45}">
  <dimension ref="A1:BR33"/>
  <sheetViews>
    <sheetView tabSelected="1" zoomScale="110" zoomScaleNormal="110" workbookViewId="0">
      <selection activeCell="B33" sqref="B33"/>
    </sheetView>
  </sheetViews>
  <sheetFormatPr baseColWidth="10" defaultColWidth="9.1640625" defaultRowHeight="15" x14ac:dyDescent="0.2"/>
  <cols>
    <col min="1" max="70" width="25.6640625" style="2" customWidth="1"/>
    <col min="71" max="16384" width="9.1640625" style="2"/>
  </cols>
  <sheetData>
    <row r="1" spans="1:70" s="5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8" t="s">
        <v>10</v>
      </c>
      <c r="L1" s="8" t="s">
        <v>11</v>
      </c>
      <c r="M1" s="1" t="s">
        <v>12</v>
      </c>
      <c r="N1" s="9" t="s">
        <v>13</v>
      </c>
      <c r="O1" s="1" t="s">
        <v>14</v>
      </c>
      <c r="P1" s="8" t="s">
        <v>15</v>
      </c>
      <c r="Q1" s="8" t="s">
        <v>16</v>
      </c>
      <c r="R1" s="1" t="s">
        <v>17</v>
      </c>
      <c r="S1" s="1" t="s">
        <v>18</v>
      </c>
      <c r="T1" s="1" t="s">
        <v>19</v>
      </c>
      <c r="U1" s="8" t="s">
        <v>20</v>
      </c>
      <c r="V1" s="8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79</v>
      </c>
      <c r="AP1" s="1" t="s">
        <v>80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81</v>
      </c>
      <c r="AY1" s="1" t="s">
        <v>82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83</v>
      </c>
      <c r="BH1" s="1" t="s">
        <v>84</v>
      </c>
      <c r="BI1" s="1" t="s">
        <v>54</v>
      </c>
      <c r="BJ1" s="1" t="s">
        <v>55</v>
      </c>
      <c r="BK1" s="1" t="s">
        <v>56</v>
      </c>
      <c r="BL1" s="1" t="s">
        <v>57</v>
      </c>
      <c r="BM1" s="1" t="s">
        <v>58</v>
      </c>
      <c r="BN1" s="1" t="s">
        <v>59</v>
      </c>
      <c r="BO1" s="1" t="s">
        <v>60</v>
      </c>
      <c r="BP1" s="1" t="s">
        <v>85</v>
      </c>
      <c r="BQ1" s="1" t="s">
        <v>86</v>
      </c>
      <c r="BR1" s="1" t="s">
        <v>61</v>
      </c>
    </row>
    <row r="2" spans="1:70" x14ac:dyDescent="0.2">
      <c r="A2" s="2" t="s">
        <v>64</v>
      </c>
      <c r="B2" s="4">
        <v>18.602739726027398</v>
      </c>
      <c r="C2" s="2">
        <v>71.099999999999994</v>
      </c>
      <c r="D2" s="2" t="s">
        <v>62</v>
      </c>
      <c r="E2" s="4">
        <v>10252</v>
      </c>
      <c r="F2" s="4">
        <v>10107</v>
      </c>
      <c r="G2" s="3">
        <f t="shared" ref="G2:H16" si="0">E2/1000</f>
        <v>10.252000000000001</v>
      </c>
      <c r="H2" s="3">
        <f t="shared" si="0"/>
        <v>10.106999999999999</v>
      </c>
      <c r="I2" s="3">
        <v>10.252000000000001</v>
      </c>
      <c r="J2" s="3">
        <v>10.106999999999999</v>
      </c>
      <c r="K2" s="2">
        <v>702.6</v>
      </c>
      <c r="L2" s="2">
        <v>682.8</v>
      </c>
      <c r="M2" s="3">
        <f t="shared" ref="M2:M16" si="1">100/MAX(K2:L2)*MIN(K2:L2)*-1+100</f>
        <v>2.8181041844577521</v>
      </c>
      <c r="N2" s="3">
        <f t="shared" ref="N2:N16" si="2">(100/MAX(K2:L2)*MIN(K2:L2)*-1+100)*IF(K2&gt;L2,1,-1)</f>
        <v>2.8181041844577521</v>
      </c>
      <c r="O2" s="3">
        <f>(Table16[[#This Row],[Avg power '[W'] DL BW CON]]+Table16[[#This Row],[Avg power '[W'] NDL BW CON]])/2</f>
        <v>692.7</v>
      </c>
      <c r="P2" s="2">
        <v>679.7</v>
      </c>
      <c r="Q2" s="2">
        <v>661.5</v>
      </c>
      <c r="R2" s="3">
        <f t="shared" ref="R2:R16" si="3">100/MAX(P2:Q2)*MIN(P2:Q2)*-1+100</f>
        <v>2.6776519052523184</v>
      </c>
      <c r="S2" s="3">
        <f t="shared" ref="S2:S16" si="4">(100/MAX(P2:Q2)*MIN(P2:Q2)*-1+100)*IF(P2&gt;Q2,1,-1)</f>
        <v>2.6776519052523184</v>
      </c>
      <c r="T2" s="3">
        <f>(Table16[[#This Row],[Avg power '[W'] DL 25%BW CON]]+Table16[[#This Row],[Avg power '[W'] NDL 25%BW CON]])/2</f>
        <v>670.6</v>
      </c>
      <c r="U2" s="2">
        <v>643</v>
      </c>
      <c r="V2" s="2">
        <v>690.9</v>
      </c>
      <c r="W2" s="3">
        <f t="shared" ref="W2:W10" si="5">100/MAX(U2:V2)*MIN(U2:V2)*-1+100</f>
        <v>6.9329859603415827</v>
      </c>
      <c r="X2" s="3">
        <f t="shared" ref="X2:X10" si="6">(100/MAX(U2:V2)*MIN(U2:V2)*-1+100)*IF(U2&gt;V2,1,-1)</f>
        <v>-6.9329859603415827</v>
      </c>
      <c r="Y2" s="3">
        <f>(Table16[[#This Row],[Avg power '[W'] DL 50%BW CON]]+Table16[[#This Row],[Avg power '[W'] NDL 50%BW CON]])/2</f>
        <v>666.95</v>
      </c>
      <c r="Z2" s="3">
        <v>126</v>
      </c>
      <c r="AA2" s="3">
        <v>127</v>
      </c>
      <c r="AB2" s="3">
        <v>126</v>
      </c>
      <c r="AC2" s="3">
        <v>127</v>
      </c>
      <c r="AD2" s="3">
        <f>Table16[[#This Row],[Isok Con Peak Torque Flex DL (N·m) 30°/sec ]]/I2</f>
        <v>12.290284822473662</v>
      </c>
      <c r="AE2" s="3">
        <f>Table16[[#This Row],[Isok Con Peak Torque Flex NDL (N·m) 30°/sec ]]/J2</f>
        <v>12.565548629662612</v>
      </c>
      <c r="AF2" s="3">
        <f t="shared" ref="AF2:AF16" si="7">100/MAX(AD2:AE2)*MIN(AD2:AE2)*-1+100</f>
        <v>2.1906230702824558</v>
      </c>
      <c r="AG2" s="3">
        <f t="shared" ref="AG2:AG16" si="8">(100/MAX(AD2:AE2)*MIN(AD2:AE2)*-1+100)*IF(AD2&gt;AE2,1,-1)</f>
        <v>-2.1906230702824558</v>
      </c>
      <c r="AH2" s="3">
        <f t="shared" ref="AH2:AH16" si="9">(AD2+AE2)/2</f>
        <v>12.427916726068137</v>
      </c>
      <c r="AI2" s="3">
        <v>139</v>
      </c>
      <c r="AJ2" s="3">
        <v>129</v>
      </c>
      <c r="AK2" s="3">
        <v>139</v>
      </c>
      <c r="AL2" s="3">
        <v>129</v>
      </c>
      <c r="AM2" s="3">
        <f>Table16[[#This Row],[Isok Con Peak Torque Flex DL (N·m) 60°/s]]/I2</f>
        <v>13.558330081935232</v>
      </c>
      <c r="AN2" s="3">
        <f>Table16[[#This Row],[Isok Con Peak Torque Flex NDL (N·m) 60°/s]]/J2</f>
        <v>12.763431285247849</v>
      </c>
      <c r="AO2" s="3">
        <f t="shared" ref="AO2:AO16" si="10">100/MAX(AM2:AN2)*MIN(AM2:AN2)*-1+100</f>
        <v>5.8628075277978695</v>
      </c>
      <c r="AP2" s="3">
        <f t="shared" ref="AP2:AP16" si="11">(100/MAX(AM2:AN2)*MIN(AM2:AN2)*-1+100)*IF(AI2&gt;AJ2,1,-1)</f>
        <v>5.8628075277978695</v>
      </c>
      <c r="AQ2" s="3">
        <f>(Table16[[#This Row],[Isok Con Peak Torque Flex DL (N·m/Kg-1) 60°/s]]+Table16[[#This Row],[Isok Con Peak Torque Flex NDL (N·m/Kg-1) 60°/s]])/2</f>
        <v>13.16088068359154</v>
      </c>
      <c r="AR2" s="3">
        <v>133</v>
      </c>
      <c r="AS2" s="3">
        <v>146</v>
      </c>
      <c r="AT2" s="3">
        <v>133</v>
      </c>
      <c r="AU2" s="3">
        <v>146</v>
      </c>
      <c r="AV2" s="3">
        <f>Table16[[#This Row],[Isok Ecc Peak Torque Flex DL (N m) 90°/s]]/I2</f>
        <v>12.9730784237222</v>
      </c>
      <c r="AW2" s="3">
        <f>Table16[[#This Row],[Isok Ecc Peak Torque Flex NDL (N m) 90°/s]]/J2</f>
        <v>14.445433857722371</v>
      </c>
      <c r="AX2" s="3">
        <f t="shared" ref="AX2:AX16" si="12">100/MAX(AV2:AW2)*MIN(AV2:AW2)*-1+100</f>
        <v>10.192531761260085</v>
      </c>
      <c r="AY2" s="3">
        <f t="shared" ref="AY2:AY16" si="13">(100/MAX(AV2:AW2)*MIN(AV2:AW2)*-1+100)*IF(AV2&gt;AW2,1,-1)</f>
        <v>-10.192531761260085</v>
      </c>
      <c r="AZ2" s="3">
        <f>(Table16[[#This Row],[Isok Ecc Peak Torque Flex DL (N·m/Kg-1) 90°/s]]+Table16[[#This Row],[Isok Ecc Peak Torque Flex NDL (N·m/Kg-1) 90°/s]])/2</f>
        <v>13.709256140722285</v>
      </c>
      <c r="BA2" s="3">
        <v>168</v>
      </c>
      <c r="BB2" s="3">
        <v>171</v>
      </c>
      <c r="BC2" s="3">
        <v>168</v>
      </c>
      <c r="BD2" s="3">
        <v>171</v>
      </c>
      <c r="BE2" s="3">
        <f>Table16[[#This Row],[Isok Con Peak Torque Ext DL (N m) 60°/s]]/I2</f>
        <v>16.387046429964883</v>
      </c>
      <c r="BF2" s="3">
        <f>Table16[[#This Row],[Isok Con Peak Torque Ext NDL (N m) 60°/s]]/J2</f>
        <v>16.918967052537845</v>
      </c>
      <c r="BG2" s="3">
        <f t="shared" ref="BG2:BG16" si="14">100/MAX(BE2:BF2)*MIN(BE2:BF2)*-1+100</f>
        <v>3.1439308376286164</v>
      </c>
      <c r="BH2" s="3">
        <f t="shared" ref="BH2:BH16" si="15">(100/MAX(BE2:BF2)*MIN(BE2:BF2)*-1+100)*IF(BE2&gt;BF2,1,-1)</f>
        <v>-3.1439308376286164</v>
      </c>
      <c r="BI2" s="3">
        <f>(Table16[[#This Row],[Isok Con Peak Torque Ext  DL (N·m/Kg-1) 60°/s]]+Table16[[#This Row],[Isok Con Peak Torque Ext  NDL (N·m/Kg-1) 60°/s]])/2</f>
        <v>16.653006741251364</v>
      </c>
      <c r="BJ2" s="2">
        <v>187</v>
      </c>
      <c r="BK2" s="2">
        <v>176</v>
      </c>
      <c r="BL2" s="2">
        <v>187</v>
      </c>
      <c r="BM2" s="2">
        <v>176</v>
      </c>
      <c r="BN2" s="3">
        <f>Table16[[#This Row],[Isok Ecc Peak Torque Ext DL (N m) 60°/s]]/I2</f>
        <v>18.240343347639485</v>
      </c>
      <c r="BO2" s="3">
        <f>Table16[[#This Row],[Isok Ecc Peak Torque Ext NDL (N m) 60°/s]]/J2</f>
        <v>17.413673691500939</v>
      </c>
      <c r="BP2" s="3">
        <f t="shared" ref="BP2:BP16" si="16">100/MAX(BN2:BO2)*MIN(BN2:BO2)*-1+100</f>
        <v>4.5320948207125014</v>
      </c>
      <c r="BQ2" s="3">
        <f t="shared" ref="BQ2:BQ16" si="17">(100/MAX(BN2:BO2)*MIN(BN2:BO2)*-1+100)*IF(BN2&gt;BO2,1,-1)</f>
        <v>4.5320948207125014</v>
      </c>
      <c r="BR2" s="3">
        <f>(Table16[[#This Row],[Isok Ecc Peak Torque Ext  DL (N·m/Kg-1) 60°/s]]+Table16[[#This Row],[Isok Ecc Peak Torque Ext  NDL (N·m/Kg-1) 60°/s]])/2</f>
        <v>17.827008519570214</v>
      </c>
    </row>
    <row r="3" spans="1:70" x14ac:dyDescent="0.2">
      <c r="A3" s="2" t="s">
        <v>65</v>
      </c>
      <c r="B3" s="4">
        <v>18.920547945205481</v>
      </c>
      <c r="C3" s="2">
        <v>74.599999999999994</v>
      </c>
      <c r="D3" s="2" t="s">
        <v>62</v>
      </c>
      <c r="E3" s="4">
        <v>10631</v>
      </c>
      <c r="F3" s="4">
        <v>10248</v>
      </c>
      <c r="G3" s="3">
        <f t="shared" si="0"/>
        <v>10.631</v>
      </c>
      <c r="H3" s="3">
        <f t="shared" si="0"/>
        <v>10.247999999999999</v>
      </c>
      <c r="I3" s="3">
        <v>10.631</v>
      </c>
      <c r="J3" s="3">
        <v>10.247999999999999</v>
      </c>
      <c r="K3" s="2">
        <v>751.5</v>
      </c>
      <c r="L3" s="2">
        <v>693.1</v>
      </c>
      <c r="M3" s="3">
        <f t="shared" si="1"/>
        <v>7.7711244178310039</v>
      </c>
      <c r="N3" s="3">
        <f t="shared" si="2"/>
        <v>7.7711244178310039</v>
      </c>
      <c r="O3" s="3">
        <f>(Table16[[#This Row],[Avg power '[W'] DL BW CON]]+Table16[[#This Row],[Avg power '[W'] NDL BW CON]])/2</f>
        <v>722.3</v>
      </c>
      <c r="P3" s="2">
        <v>818.9</v>
      </c>
      <c r="Q3" s="2">
        <v>729.2</v>
      </c>
      <c r="R3" s="3">
        <f t="shared" si="3"/>
        <v>10.953718402735362</v>
      </c>
      <c r="S3" s="3">
        <f t="shared" si="4"/>
        <v>10.953718402735362</v>
      </c>
      <c r="T3" s="3">
        <f>(Table16[[#This Row],[Avg power '[W'] DL 25%BW CON]]+Table16[[#This Row],[Avg power '[W'] NDL 25%BW CON]])/2</f>
        <v>774.05</v>
      </c>
      <c r="U3" s="2">
        <v>808</v>
      </c>
      <c r="V3" s="2">
        <v>733.8</v>
      </c>
      <c r="W3" s="3">
        <f t="shared" si="5"/>
        <v>9.1831683168316829</v>
      </c>
      <c r="X3" s="3">
        <f t="shared" si="6"/>
        <v>9.1831683168316829</v>
      </c>
      <c r="Y3" s="3">
        <f>(Table16[[#This Row],[Avg power '[W'] DL 50%BW CON]]+Table16[[#This Row],[Avg power '[W'] NDL 50%BW CON]])/2</f>
        <v>770.9</v>
      </c>
      <c r="Z3" s="3">
        <v>149</v>
      </c>
      <c r="AA3" s="3">
        <v>151</v>
      </c>
      <c r="AB3" s="3">
        <v>149</v>
      </c>
      <c r="AC3" s="3">
        <v>151</v>
      </c>
      <c r="AD3" s="3">
        <f>Table16[[#This Row],[Isok Con Peak Torque Flex DL (N·m) 30°/sec ]]/I3</f>
        <v>14.015614711692221</v>
      </c>
      <c r="AE3" s="3">
        <f>Table16[[#This Row],[Isok Con Peak Torque Flex NDL (N·m) 30°/sec ]]/J3</f>
        <v>14.734582357533178</v>
      </c>
      <c r="AF3" s="3">
        <f t="shared" si="7"/>
        <v>4.8794572414424664</v>
      </c>
      <c r="AG3" s="3">
        <f t="shared" si="8"/>
        <v>-4.8794572414424664</v>
      </c>
      <c r="AH3" s="3">
        <f t="shared" si="9"/>
        <v>14.3750985346127</v>
      </c>
      <c r="AI3" s="3">
        <v>167</v>
      </c>
      <c r="AJ3" s="3">
        <v>148</v>
      </c>
      <c r="AK3" s="3">
        <v>167</v>
      </c>
      <c r="AL3" s="3">
        <v>148</v>
      </c>
      <c r="AM3" s="3">
        <f>Table16[[#This Row],[Isok Con Peak Torque Flex DL (N·m) 60°/s]]/I3</f>
        <v>15.708776220487254</v>
      </c>
      <c r="AN3" s="3">
        <f>Table16[[#This Row],[Isok Con Peak Torque Flex NDL (N·m) 60°/s]]/J3</f>
        <v>14.441842310694771</v>
      </c>
      <c r="AO3" s="3">
        <f t="shared" si="10"/>
        <v>8.0651343682658023</v>
      </c>
      <c r="AP3" s="3">
        <f t="shared" si="11"/>
        <v>8.0651343682658023</v>
      </c>
      <c r="AQ3" s="3">
        <f>(Table16[[#This Row],[Isok Con Peak Torque Flex DL (N·m/Kg-1) 60°/s]]+Table16[[#This Row],[Isok Con Peak Torque Flex NDL (N·m/Kg-1) 60°/s]])/2</f>
        <v>15.075309265591013</v>
      </c>
      <c r="AR3" s="3">
        <v>186</v>
      </c>
      <c r="AS3" s="3">
        <v>167</v>
      </c>
      <c r="AT3" s="3">
        <v>186</v>
      </c>
      <c r="AU3" s="3">
        <v>167</v>
      </c>
      <c r="AV3" s="3">
        <f>Table16[[#This Row],[Isok Ecc Peak Torque Flex DL (N m) 90°/s]]/I3</f>
        <v>17.496002257548678</v>
      </c>
      <c r="AW3" s="3">
        <f>Table16[[#This Row],[Isok Ecc Peak Torque Flex NDL (N m) 90°/s]]/J3</f>
        <v>16.29586260733802</v>
      </c>
      <c r="AX3" s="3">
        <f t="shared" si="12"/>
        <v>6.859507860962097</v>
      </c>
      <c r="AY3" s="3">
        <f t="shared" si="13"/>
        <v>6.859507860962097</v>
      </c>
      <c r="AZ3" s="3">
        <f>(Table16[[#This Row],[Isok Ecc Peak Torque Flex DL (N·m/Kg-1) 90°/s]]+Table16[[#This Row],[Isok Ecc Peak Torque Flex NDL (N·m/Kg-1) 90°/s]])/2</f>
        <v>16.895932432443349</v>
      </c>
      <c r="BA3" s="3">
        <v>207</v>
      </c>
      <c r="BB3" s="3">
        <v>199</v>
      </c>
      <c r="BC3" s="3">
        <v>207</v>
      </c>
      <c r="BD3" s="3">
        <v>199</v>
      </c>
      <c r="BE3" s="3">
        <f>Table16[[#This Row],[Isok Con Peak Torque Ext DL (N m) 60°/s]]/I3</f>
        <v>19.471357351142885</v>
      </c>
      <c r="BF3" s="3">
        <f>Table16[[#This Row],[Isok Con Peak Torque Ext NDL (N m) 60°/s]]/J3</f>
        <v>19.418423106947699</v>
      </c>
      <c r="BG3" s="3">
        <f t="shared" si="14"/>
        <v>0.27185698069517628</v>
      </c>
      <c r="BH3" s="3">
        <f t="shared" si="15"/>
        <v>0.27185698069517628</v>
      </c>
      <c r="BI3" s="3">
        <f>(Table16[[#This Row],[Isok Con Peak Torque Ext  DL (N·m/Kg-1) 60°/s]]+Table16[[#This Row],[Isok Con Peak Torque Ext  NDL (N·m/Kg-1) 60°/s]])/2</f>
        <v>19.444890229045292</v>
      </c>
      <c r="BJ3" s="2">
        <v>232</v>
      </c>
      <c r="BK3" s="2">
        <v>214</v>
      </c>
      <c r="BL3" s="2">
        <v>232</v>
      </c>
      <c r="BM3" s="2">
        <v>214</v>
      </c>
      <c r="BN3" s="3">
        <f>Table16[[#This Row],[Isok Ecc Peak Torque Ext DL (N m) 60°/s]]/I3</f>
        <v>21.822970557802652</v>
      </c>
      <c r="BO3" s="3">
        <f>Table16[[#This Row],[Isok Ecc Peak Torque Ext NDL (N m) 60°/s]]/J3</f>
        <v>20.882123341139735</v>
      </c>
      <c r="BP3" s="3">
        <f t="shared" si="16"/>
        <v>4.3112701553204573</v>
      </c>
      <c r="BQ3" s="3">
        <f t="shared" si="17"/>
        <v>4.3112701553204573</v>
      </c>
      <c r="BR3" s="3">
        <f>(Table16[[#This Row],[Isok Ecc Peak Torque Ext  DL (N·m/Kg-1) 60°/s]]+Table16[[#This Row],[Isok Ecc Peak Torque Ext  NDL (N·m/Kg-1) 60°/s]])/2</f>
        <v>21.352546949471193</v>
      </c>
    </row>
    <row r="4" spans="1:70" x14ac:dyDescent="0.2">
      <c r="A4" s="2" t="s">
        <v>66</v>
      </c>
      <c r="B4" s="4">
        <v>18.797260273972604</v>
      </c>
      <c r="C4" s="2">
        <v>58.9</v>
      </c>
      <c r="D4" s="2" t="s">
        <v>62</v>
      </c>
      <c r="E4" s="4">
        <v>8337</v>
      </c>
      <c r="F4" s="4">
        <v>8153</v>
      </c>
      <c r="G4" s="3">
        <f t="shared" si="0"/>
        <v>8.3369999999999997</v>
      </c>
      <c r="H4" s="3">
        <f t="shared" si="0"/>
        <v>8.1530000000000005</v>
      </c>
      <c r="I4" s="3">
        <v>8.3369999999999997</v>
      </c>
      <c r="J4" s="3">
        <v>8.1530000000000005</v>
      </c>
      <c r="K4" s="2">
        <v>640</v>
      </c>
      <c r="L4" s="2">
        <v>680</v>
      </c>
      <c r="M4" s="3">
        <f t="shared" si="1"/>
        <v>5.8823529411764639</v>
      </c>
      <c r="N4" s="3">
        <f t="shared" si="2"/>
        <v>-5.8823529411764639</v>
      </c>
      <c r="O4" s="3">
        <f>(Table16[[#This Row],[Avg power '[W'] DL BW CON]]+Table16[[#This Row],[Avg power '[W'] NDL BW CON]])/2</f>
        <v>660</v>
      </c>
      <c r="P4" s="2">
        <v>673.9</v>
      </c>
      <c r="Q4" s="2">
        <v>719.6</v>
      </c>
      <c r="R4" s="3">
        <f t="shared" si="3"/>
        <v>6.3507504168982791</v>
      </c>
      <c r="S4" s="3">
        <f t="shared" si="4"/>
        <v>-6.3507504168982791</v>
      </c>
      <c r="T4" s="3">
        <f>(Table16[[#This Row],[Avg power '[W'] DL 25%BW CON]]+Table16[[#This Row],[Avg power '[W'] NDL 25%BW CON]])/2</f>
        <v>696.75</v>
      </c>
      <c r="U4" s="2">
        <v>672.1</v>
      </c>
      <c r="V4" s="2">
        <v>671.7</v>
      </c>
      <c r="W4" s="3">
        <f t="shared" si="5"/>
        <v>5.9514953131980519E-2</v>
      </c>
      <c r="X4" s="3">
        <f t="shared" si="6"/>
        <v>5.9514953131980519E-2</v>
      </c>
      <c r="Y4" s="3">
        <f>(Table16[[#This Row],[Avg power '[W'] DL 50%BW CON]]+Table16[[#This Row],[Avg power '[W'] NDL 50%BW CON]])/2</f>
        <v>671.90000000000009</v>
      </c>
      <c r="Z4" s="3">
        <v>125</v>
      </c>
      <c r="AA4" s="3">
        <v>133</v>
      </c>
      <c r="AB4" s="3">
        <v>125</v>
      </c>
      <c r="AC4" s="3">
        <v>133</v>
      </c>
      <c r="AD4" s="3">
        <f>Table16[[#This Row],[Isok Con Peak Torque Flex DL (N·m) 30°/sec ]]/I4</f>
        <v>14.993402902722803</v>
      </c>
      <c r="AE4" s="3">
        <f>Table16[[#This Row],[Isok Con Peak Torque Flex NDL (N·m) 30°/sec ]]/J4</f>
        <v>16.313013614620385</v>
      </c>
      <c r="AF4" s="3">
        <f t="shared" si="7"/>
        <v>8.089312882782707</v>
      </c>
      <c r="AG4" s="3">
        <f t="shared" si="8"/>
        <v>-8.089312882782707</v>
      </c>
      <c r="AH4" s="3">
        <f t="shared" si="9"/>
        <v>15.653208258671594</v>
      </c>
      <c r="AI4" s="3">
        <v>130</v>
      </c>
      <c r="AJ4" s="3">
        <v>117</v>
      </c>
      <c r="AK4" s="3">
        <v>130</v>
      </c>
      <c r="AL4" s="3">
        <v>117</v>
      </c>
      <c r="AM4" s="3">
        <f>Table16[[#This Row],[Isok Con Peak Torque Flex DL (N·m) 60°/s]]/I4</f>
        <v>15.593139018831714</v>
      </c>
      <c r="AN4" s="3">
        <f>Table16[[#This Row],[Isok Con Peak Torque Flex NDL (N·m) 60°/s]]/J4</f>
        <v>14.350545811357781</v>
      </c>
      <c r="AO4" s="3">
        <f t="shared" si="10"/>
        <v>7.9688458236232123</v>
      </c>
      <c r="AP4" s="3">
        <f t="shared" si="11"/>
        <v>7.9688458236232123</v>
      </c>
      <c r="AQ4" s="3">
        <f>(Table16[[#This Row],[Isok Con Peak Torque Flex DL (N·m/Kg-1) 60°/s]]+Table16[[#This Row],[Isok Con Peak Torque Flex NDL (N·m/Kg-1) 60°/s]])/2</f>
        <v>14.971842415094748</v>
      </c>
      <c r="AR4" s="3">
        <v>137</v>
      </c>
      <c r="AS4" s="3">
        <v>146</v>
      </c>
      <c r="AT4" s="3">
        <v>137</v>
      </c>
      <c r="AU4" s="3">
        <v>146</v>
      </c>
      <c r="AV4" s="3">
        <f>Table16[[#This Row],[Isok Ecc Peak Torque Flex DL (N m) 90°/s]]/I4</f>
        <v>16.432769581384193</v>
      </c>
      <c r="AW4" s="3">
        <f>Table16[[#This Row],[Isok Ecc Peak Torque Flex NDL (N m) 90°/s]]/J4</f>
        <v>17.907518704771249</v>
      </c>
      <c r="AX4" s="3">
        <f t="shared" si="12"/>
        <v>8.2353627417634669</v>
      </c>
      <c r="AY4" s="3">
        <f t="shared" si="13"/>
        <v>-8.2353627417634669</v>
      </c>
      <c r="AZ4" s="3">
        <f>(Table16[[#This Row],[Isok Ecc Peak Torque Flex DL (N·m/Kg-1) 90°/s]]+Table16[[#This Row],[Isok Ecc Peak Torque Flex NDL (N·m/Kg-1) 90°/s]])/2</f>
        <v>17.170144143077721</v>
      </c>
      <c r="BA4" s="3">
        <v>195</v>
      </c>
      <c r="BB4" s="3">
        <v>213</v>
      </c>
      <c r="BC4" s="3">
        <v>195</v>
      </c>
      <c r="BD4" s="3">
        <v>213</v>
      </c>
      <c r="BE4" s="3">
        <f>Table16[[#This Row],[Isok Con Peak Torque Ext DL (N m) 60°/s]]/I4</f>
        <v>23.389708528247571</v>
      </c>
      <c r="BF4" s="3">
        <f>Table16[[#This Row],[Isok Con Peak Torque Ext NDL (N m) 60°/s]]/J4</f>
        <v>26.125352630933396</v>
      </c>
      <c r="BG4" s="3">
        <f t="shared" si="14"/>
        <v>10.47122364751057</v>
      </c>
      <c r="BH4" s="3">
        <f t="shared" si="15"/>
        <v>-10.47122364751057</v>
      </c>
      <c r="BI4" s="3">
        <f>(Table16[[#This Row],[Isok Con Peak Torque Ext  DL (N·m/Kg-1) 60°/s]]+Table16[[#This Row],[Isok Con Peak Torque Ext  NDL (N·m/Kg-1) 60°/s]])/2</f>
        <v>24.757530579590483</v>
      </c>
      <c r="BJ4" s="2">
        <v>287</v>
      </c>
      <c r="BK4" s="2">
        <v>262</v>
      </c>
      <c r="BL4" s="2">
        <v>287</v>
      </c>
      <c r="BM4" s="2">
        <v>262</v>
      </c>
      <c r="BN4" s="3">
        <f>Table16[[#This Row],[Isok Ecc Peak Torque Ext DL (N m) 60°/s]]/I4</f>
        <v>34.424853064651558</v>
      </c>
      <c r="BO4" s="3">
        <f>Table16[[#This Row],[Isok Ecc Peak Torque Ext NDL (N m) 60°/s]]/J4</f>
        <v>32.13541027842512</v>
      </c>
      <c r="BP4" s="3">
        <f t="shared" si="16"/>
        <v>6.6505520936480167</v>
      </c>
      <c r="BQ4" s="3">
        <f t="shared" si="17"/>
        <v>6.6505520936480167</v>
      </c>
      <c r="BR4" s="3">
        <f>(Table16[[#This Row],[Isok Ecc Peak Torque Ext  DL (N·m/Kg-1) 60°/s]]+Table16[[#This Row],[Isok Ecc Peak Torque Ext  NDL (N·m/Kg-1) 60°/s]])/2</f>
        <v>33.280131671538342</v>
      </c>
    </row>
    <row r="5" spans="1:70" s="5" customFormat="1" x14ac:dyDescent="0.2">
      <c r="A5" s="2" t="s">
        <v>67</v>
      </c>
      <c r="B5" s="4">
        <v>19.175342465753424</v>
      </c>
      <c r="C5" s="5">
        <v>71.8</v>
      </c>
      <c r="D5" s="5" t="s">
        <v>62</v>
      </c>
      <c r="E5" s="7">
        <v>10274</v>
      </c>
      <c r="F5" s="7">
        <v>11637</v>
      </c>
      <c r="G5" s="6">
        <f t="shared" si="0"/>
        <v>10.273999999999999</v>
      </c>
      <c r="H5" s="6">
        <f t="shared" si="0"/>
        <v>11.637</v>
      </c>
      <c r="I5" s="6">
        <v>10.273999999999999</v>
      </c>
      <c r="J5" s="6">
        <v>11.637</v>
      </c>
      <c r="K5" s="5">
        <v>688.8</v>
      </c>
      <c r="L5" s="5">
        <v>696.6</v>
      </c>
      <c r="M5" s="6">
        <f t="shared" si="1"/>
        <v>1.1197243755383255</v>
      </c>
      <c r="N5" s="6">
        <f t="shared" si="2"/>
        <v>-1.1197243755383255</v>
      </c>
      <c r="O5" s="6">
        <f>(Table16[[#This Row],[Avg power '[W'] DL BW CON]]+Table16[[#This Row],[Avg power '[W'] NDL BW CON]])/2</f>
        <v>692.7</v>
      </c>
      <c r="P5" s="5">
        <v>737.4</v>
      </c>
      <c r="Q5" s="5">
        <v>791.6</v>
      </c>
      <c r="R5" s="6">
        <f t="shared" si="3"/>
        <v>6.8468923698837756</v>
      </c>
      <c r="S5" s="6">
        <f t="shared" si="4"/>
        <v>-6.8468923698837756</v>
      </c>
      <c r="T5" s="6">
        <f>(Table16[[#This Row],[Avg power '[W'] DL 25%BW CON]]+Table16[[#This Row],[Avg power '[W'] NDL 25%BW CON]])/2</f>
        <v>764.5</v>
      </c>
      <c r="U5" s="5">
        <v>758.8</v>
      </c>
      <c r="V5" s="5">
        <v>805.7</v>
      </c>
      <c r="W5" s="6">
        <f t="shared" si="5"/>
        <v>5.821025195482207</v>
      </c>
      <c r="X5" s="6">
        <f t="shared" si="6"/>
        <v>-5.821025195482207</v>
      </c>
      <c r="Y5" s="6">
        <f>(Table16[[#This Row],[Avg power '[W'] DL 50%BW CON]]+Table16[[#This Row],[Avg power '[W'] NDL 50%BW CON]])/2</f>
        <v>782.25</v>
      </c>
      <c r="Z5" s="6">
        <v>148</v>
      </c>
      <c r="AA5" s="6">
        <v>141</v>
      </c>
      <c r="AB5" s="6">
        <v>148</v>
      </c>
      <c r="AC5" s="6">
        <v>141</v>
      </c>
      <c r="AD5" s="6">
        <f>Table16[[#This Row],[Isok Con Peak Torque Flex DL (N·m) 30°/sec ]]/I5</f>
        <v>14.405294919213549</v>
      </c>
      <c r="AE5" s="6">
        <f>Table16[[#This Row],[Isok Con Peak Torque Flex NDL (N·m) 30°/sec ]]/J5</f>
        <v>12.116524877545759</v>
      </c>
      <c r="AF5" s="6">
        <f t="shared" si="7"/>
        <v>15.888394194658702</v>
      </c>
      <c r="AG5" s="6">
        <f t="shared" si="8"/>
        <v>15.888394194658702</v>
      </c>
      <c r="AH5" s="6">
        <f t="shared" si="9"/>
        <v>13.260909898379655</v>
      </c>
      <c r="AI5" s="6">
        <v>141</v>
      </c>
      <c r="AJ5" s="6">
        <v>133</v>
      </c>
      <c r="AK5" s="6">
        <v>141</v>
      </c>
      <c r="AL5" s="6">
        <v>133</v>
      </c>
      <c r="AM5" s="6">
        <f>Table16[[#This Row],[Isok Con Peak Torque Flex DL (N·m) 60°/s]]/I5</f>
        <v>13.723963402764261</v>
      </c>
      <c r="AN5" s="6">
        <f>Table16[[#This Row],[Isok Con Peak Torque Flex NDL (N·m) 60°/s]]/J5</f>
        <v>11.429062473145999</v>
      </c>
      <c r="AO5" s="6">
        <f t="shared" si="10"/>
        <v>16.721852589289369</v>
      </c>
      <c r="AP5" s="6">
        <f t="shared" si="11"/>
        <v>16.721852589289369</v>
      </c>
      <c r="AQ5" s="6">
        <f>(Table16[[#This Row],[Isok Con Peak Torque Flex DL (N·m/Kg-1) 60°/s]]+Table16[[#This Row],[Isok Con Peak Torque Flex NDL (N·m/Kg-1) 60°/s]])/2</f>
        <v>12.57651293795513</v>
      </c>
      <c r="AR5" s="6">
        <v>165</v>
      </c>
      <c r="AS5" s="6">
        <v>87</v>
      </c>
      <c r="AT5" s="6">
        <v>165</v>
      </c>
      <c r="AU5" s="6">
        <v>87</v>
      </c>
      <c r="AV5" s="6">
        <f>Table16[[#This Row],[Isok Ecc Peak Torque Flex DL (N m) 90°/s]]/I5</f>
        <v>16.05995717344754</v>
      </c>
      <c r="AW5" s="6">
        <f>Table16[[#This Row],[Isok Ecc Peak Torque Flex NDL (N m) 90°/s]]/J5</f>
        <v>7.4761536478473829</v>
      </c>
      <c r="AX5" s="6">
        <f t="shared" si="12"/>
        <v>53.448483286070307</v>
      </c>
      <c r="AY5" s="6">
        <f t="shared" si="13"/>
        <v>53.448483286070307</v>
      </c>
      <c r="AZ5" s="6">
        <f>(Table16[[#This Row],[Isok Ecc Peak Torque Flex DL (N·m/Kg-1) 90°/s]]+Table16[[#This Row],[Isok Ecc Peak Torque Flex NDL (N·m/Kg-1) 90°/s]])/2</f>
        <v>11.768055410647461</v>
      </c>
      <c r="BA5" s="6">
        <v>207</v>
      </c>
      <c r="BB5" s="6">
        <v>222</v>
      </c>
      <c r="BC5" s="6">
        <v>207</v>
      </c>
      <c r="BD5" s="6">
        <v>222</v>
      </c>
      <c r="BE5" s="6">
        <f>Table16[[#This Row],[Isok Con Peak Torque Ext DL (N m) 60°/s]]/I5</f>
        <v>20.147946272143276</v>
      </c>
      <c r="BF5" s="6">
        <f>Table16[[#This Row],[Isok Con Peak Torque Ext NDL (N m) 60°/s]]/J5</f>
        <v>19.077081722093322</v>
      </c>
      <c r="BG5" s="6">
        <f t="shared" si="14"/>
        <v>5.3150059841609902</v>
      </c>
      <c r="BH5" s="6">
        <f t="shared" si="15"/>
        <v>5.3150059841609902</v>
      </c>
      <c r="BI5" s="6">
        <f>(Table16[[#This Row],[Isok Con Peak Torque Ext  DL (N·m/Kg-1) 60°/s]]+Table16[[#This Row],[Isok Con Peak Torque Ext  NDL (N·m/Kg-1) 60°/s]])/2</f>
        <v>19.612513997118299</v>
      </c>
      <c r="BJ5" s="5">
        <v>241</v>
      </c>
      <c r="BK5" s="5">
        <v>335</v>
      </c>
      <c r="BL5" s="5">
        <v>241</v>
      </c>
      <c r="BM5" s="5">
        <v>335</v>
      </c>
      <c r="BN5" s="6">
        <f>Table16[[#This Row],[Isok Ecc Peak Torque Ext DL (N m) 60°/s]]/I5</f>
        <v>23.457270780611253</v>
      </c>
      <c r="BO5" s="6">
        <f>Table16[[#This Row],[Isok Ecc Peak Torque Ext NDL (N m) 60°/s]]/J5</f>
        <v>28.787488184239923</v>
      </c>
      <c r="BP5" s="6">
        <f t="shared" si="16"/>
        <v>18.515743261500546</v>
      </c>
      <c r="BQ5" s="6">
        <f t="shared" si="17"/>
        <v>-18.515743261500546</v>
      </c>
      <c r="BR5" s="6">
        <f>(Table16[[#This Row],[Isok Ecc Peak Torque Ext  DL (N·m/Kg-1) 60°/s]]+Table16[[#This Row],[Isok Ecc Peak Torque Ext  NDL (N·m/Kg-1) 60°/s]])/2</f>
        <v>26.122379482425586</v>
      </c>
    </row>
    <row r="6" spans="1:70" x14ac:dyDescent="0.2">
      <c r="A6" s="2" t="s">
        <v>68</v>
      </c>
      <c r="B6" s="4">
        <v>19.109589041095891</v>
      </c>
      <c r="C6" s="2">
        <v>72.099999999999994</v>
      </c>
      <c r="D6" s="2" t="s">
        <v>63</v>
      </c>
      <c r="E6" s="4">
        <v>10194</v>
      </c>
      <c r="F6" s="4">
        <v>10587</v>
      </c>
      <c r="G6" s="3">
        <f t="shared" si="0"/>
        <v>10.194000000000001</v>
      </c>
      <c r="H6" s="3">
        <f t="shared" si="0"/>
        <v>10.587</v>
      </c>
      <c r="I6" s="3">
        <v>10.587</v>
      </c>
      <c r="J6" s="3">
        <v>10.194000000000001</v>
      </c>
      <c r="K6" s="2">
        <v>727.9</v>
      </c>
      <c r="L6" s="2">
        <v>844.8</v>
      </c>
      <c r="M6" s="3">
        <f t="shared" si="1"/>
        <v>13.837594696969688</v>
      </c>
      <c r="N6" s="3">
        <f t="shared" si="2"/>
        <v>-13.837594696969688</v>
      </c>
      <c r="O6" s="3">
        <f>(Table16[[#This Row],[Avg power '[W'] DL BW CON]]+Table16[[#This Row],[Avg power '[W'] NDL BW CON]])/2</f>
        <v>786.34999999999991</v>
      </c>
      <c r="P6" s="2">
        <v>826.8</v>
      </c>
      <c r="Q6" s="2">
        <v>864.7</v>
      </c>
      <c r="R6" s="3">
        <f t="shared" si="3"/>
        <v>4.3830230137620134</v>
      </c>
      <c r="S6" s="3">
        <f t="shared" si="4"/>
        <v>-4.3830230137620134</v>
      </c>
      <c r="T6" s="3">
        <f>(Table16[[#This Row],[Avg power '[W'] DL 25%BW CON]]+Table16[[#This Row],[Avg power '[W'] NDL 25%BW CON]])/2</f>
        <v>845.75</v>
      </c>
      <c r="U6" s="2">
        <v>763.7</v>
      </c>
      <c r="V6" s="2">
        <v>844.8</v>
      </c>
      <c r="W6" s="3">
        <f t="shared" si="5"/>
        <v>9.5999053030302974</v>
      </c>
      <c r="X6" s="3">
        <f t="shared" si="6"/>
        <v>-9.5999053030302974</v>
      </c>
      <c r="Y6" s="3">
        <f>(Table16[[#This Row],[Avg power '[W'] DL 50%BW CON]]+Table16[[#This Row],[Avg power '[W'] NDL 50%BW CON]])/2</f>
        <v>804.25</v>
      </c>
      <c r="Z6" s="3">
        <v>126</v>
      </c>
      <c r="AA6" s="3">
        <v>168</v>
      </c>
      <c r="AB6" s="3">
        <v>168</v>
      </c>
      <c r="AC6" s="3">
        <v>126</v>
      </c>
      <c r="AD6" s="3">
        <f>Table16[[#This Row],[Isok Con Peak Torque Flex DL (N·m) 30°/sec ]]/I6</f>
        <v>15.86851799376594</v>
      </c>
      <c r="AE6" s="3">
        <f>Table16[[#This Row],[Isok Con Peak Torque Flex NDL (N·m) 30°/sec ]]/J6</f>
        <v>12.360211889346674</v>
      </c>
      <c r="AF6" s="3">
        <f t="shared" si="7"/>
        <v>22.108593290170703</v>
      </c>
      <c r="AG6" s="3">
        <f t="shared" si="8"/>
        <v>22.108593290170703</v>
      </c>
      <c r="AH6" s="3">
        <f t="shared" si="9"/>
        <v>14.114364941556307</v>
      </c>
      <c r="AI6" s="3">
        <v>114</v>
      </c>
      <c r="AJ6" s="3">
        <v>149</v>
      </c>
      <c r="AK6" s="3">
        <v>149</v>
      </c>
      <c r="AL6" s="3">
        <v>149</v>
      </c>
      <c r="AM6" s="3">
        <f>Table16[[#This Row],[Isok Con Peak Torque Flex DL (N·m) 60°/s]]/I6</f>
        <v>14.073864173042411</v>
      </c>
      <c r="AN6" s="3">
        <f>Table16[[#This Row],[Isok Con Peak Torque Flex NDL (N·m) 60°/s]]/J6</f>
        <v>14.616441043751225</v>
      </c>
      <c r="AO6" s="3">
        <f t="shared" si="10"/>
        <v>3.7120997449702315</v>
      </c>
      <c r="AP6" s="3">
        <f t="shared" si="11"/>
        <v>-3.7120997449702315</v>
      </c>
      <c r="AQ6" s="3">
        <f>(Table16[[#This Row],[Isok Con Peak Torque Flex DL (N·m/Kg-1) 60°/s]]+Table16[[#This Row],[Isok Con Peak Torque Flex NDL (N·m/Kg-1) 60°/s]])/2</f>
        <v>14.345152608396818</v>
      </c>
      <c r="AR6" s="3">
        <v>156</v>
      </c>
      <c r="AS6" s="3">
        <v>184</v>
      </c>
      <c r="AT6" s="3">
        <v>184</v>
      </c>
      <c r="AU6" s="3">
        <v>184</v>
      </c>
      <c r="AV6" s="3">
        <f>Table16[[#This Row],[Isok Ecc Peak Torque Flex DL (N m) 90°/s]]/I6</f>
        <v>17.379805421743647</v>
      </c>
      <c r="AW6" s="3">
        <f>Table16[[#This Row],[Isok Ecc Peak Torque Flex NDL (N m) 90°/s]]/J6</f>
        <v>18.049833235236413</v>
      </c>
      <c r="AX6" s="3">
        <f t="shared" si="12"/>
        <v>3.7120997449702458</v>
      </c>
      <c r="AY6" s="3">
        <f t="shared" si="13"/>
        <v>-3.7120997449702458</v>
      </c>
      <c r="AZ6" s="3">
        <f>(Table16[[#This Row],[Isok Ecc Peak Torque Flex DL (N·m/Kg-1) 90°/s]]+Table16[[#This Row],[Isok Ecc Peak Torque Flex NDL (N·m/Kg-1) 90°/s]])/2</f>
        <v>17.71481932849003</v>
      </c>
      <c r="BA6" s="3">
        <v>174</v>
      </c>
      <c r="BB6" s="3">
        <v>179</v>
      </c>
      <c r="BC6" s="3">
        <v>179</v>
      </c>
      <c r="BD6" s="3">
        <v>174</v>
      </c>
      <c r="BE6" s="3">
        <f>Table16[[#This Row],[Isok Con Peak Torque Ext DL (N m) 60°/s]]/I6</f>
        <v>16.907528100500613</v>
      </c>
      <c r="BF6" s="3">
        <f>Table16[[#This Row],[Isok Con Peak Torque Ext NDL (N m) 60°/s]]/J6</f>
        <v>17.068864037669215</v>
      </c>
      <c r="BG6" s="3">
        <f t="shared" si="14"/>
        <v>0.94520605948088132</v>
      </c>
      <c r="BH6" s="3">
        <f t="shared" si="15"/>
        <v>-0.94520605948088132</v>
      </c>
      <c r="BI6" s="3">
        <f>(Table16[[#This Row],[Isok Con Peak Torque Ext  DL (N·m/Kg-1) 60°/s]]+Table16[[#This Row],[Isok Con Peak Torque Ext  NDL (N·m/Kg-1) 60°/s]])/2</f>
        <v>16.988196069084914</v>
      </c>
      <c r="BJ6" s="2">
        <v>161</v>
      </c>
      <c r="BK6" s="2">
        <v>190</v>
      </c>
      <c r="BL6" s="2">
        <v>190</v>
      </c>
      <c r="BM6" s="2">
        <v>161</v>
      </c>
      <c r="BN6" s="3">
        <f>Table16[[#This Row],[Isok Ecc Peak Torque Ext DL (N m) 60°/s]]/I6</f>
        <v>17.946538207235289</v>
      </c>
      <c r="BO6" s="3">
        <f>Table16[[#This Row],[Isok Ecc Peak Torque Ext NDL (N m) 60°/s]]/J6</f>
        <v>15.793604080831861</v>
      </c>
      <c r="BP6" s="3">
        <f t="shared" si="16"/>
        <v>11.996375576964795</v>
      </c>
      <c r="BQ6" s="3">
        <f t="shared" si="17"/>
        <v>11.996375576964795</v>
      </c>
      <c r="BR6" s="3">
        <f>(Table16[[#This Row],[Isok Ecc Peak Torque Ext  DL (N·m/Kg-1) 60°/s]]+Table16[[#This Row],[Isok Ecc Peak Torque Ext  NDL (N·m/Kg-1) 60°/s]])/2</f>
        <v>16.870071144033574</v>
      </c>
    </row>
    <row r="7" spans="1:70" x14ac:dyDescent="0.2">
      <c r="A7" s="2" t="s">
        <v>69</v>
      </c>
      <c r="B7" s="4">
        <v>18.668493150684931</v>
      </c>
      <c r="C7" s="2">
        <v>57</v>
      </c>
      <c r="D7" s="2" t="s">
        <v>63</v>
      </c>
      <c r="E7" s="4">
        <v>8480</v>
      </c>
      <c r="F7" s="4">
        <v>8694</v>
      </c>
      <c r="G7" s="3">
        <f t="shared" si="0"/>
        <v>8.48</v>
      </c>
      <c r="H7" s="3">
        <f t="shared" si="0"/>
        <v>8.6940000000000008</v>
      </c>
      <c r="I7" s="3">
        <v>8.6940000000000008</v>
      </c>
      <c r="J7" s="3">
        <v>8.48</v>
      </c>
      <c r="K7" s="2">
        <v>612.20000000000005</v>
      </c>
      <c r="L7" s="2">
        <v>641.70000000000005</v>
      </c>
      <c r="M7" s="3">
        <f t="shared" si="1"/>
        <v>4.5971637836995569</v>
      </c>
      <c r="N7" s="3">
        <f t="shared" si="2"/>
        <v>-4.5971637836995569</v>
      </c>
      <c r="O7" s="3">
        <f>(Table16[[#This Row],[Avg power '[W'] DL BW CON]]+Table16[[#This Row],[Avg power '[W'] NDL BW CON]])/2</f>
        <v>626.95000000000005</v>
      </c>
      <c r="P7" s="2">
        <v>667.6</v>
      </c>
      <c r="Q7" s="2">
        <v>681.9</v>
      </c>
      <c r="R7" s="3">
        <f t="shared" si="3"/>
        <v>2.0970816835313002</v>
      </c>
      <c r="S7" s="3">
        <f t="shared" si="4"/>
        <v>-2.0970816835313002</v>
      </c>
      <c r="T7" s="3">
        <f>(Table16[[#This Row],[Avg power '[W'] DL 25%BW CON]]+Table16[[#This Row],[Avg power '[W'] NDL 25%BW CON]])/2</f>
        <v>674.75</v>
      </c>
      <c r="U7" s="2">
        <v>745.1</v>
      </c>
      <c r="V7" s="2">
        <v>691.9</v>
      </c>
      <c r="W7" s="3">
        <f t="shared" si="5"/>
        <v>7.1399812105757832</v>
      </c>
      <c r="X7" s="3">
        <f t="shared" si="6"/>
        <v>7.1399812105757832</v>
      </c>
      <c r="Y7" s="3">
        <f>(Table16[[#This Row],[Avg power '[W'] DL 50%BW CON]]+Table16[[#This Row],[Avg power '[W'] NDL 50%BW CON]])/2</f>
        <v>718.5</v>
      </c>
      <c r="Z7" s="3">
        <v>102</v>
      </c>
      <c r="AA7" s="3">
        <v>106</v>
      </c>
      <c r="AB7" s="3">
        <v>106</v>
      </c>
      <c r="AC7" s="3">
        <v>102</v>
      </c>
      <c r="AD7" s="3">
        <f>Table16[[#This Row],[Isok Con Peak Torque Flex DL (N·m) 30°/sec ]]/I7</f>
        <v>12.192316540142626</v>
      </c>
      <c r="AE7" s="3">
        <f>Table16[[#This Row],[Isok Con Peak Torque Flex NDL (N·m) 30°/sec ]]/J7</f>
        <v>12.028301886792452</v>
      </c>
      <c r="AF7" s="3">
        <f t="shared" si="7"/>
        <v>1.3452296190815218</v>
      </c>
      <c r="AG7" s="3">
        <f t="shared" si="8"/>
        <v>1.3452296190815218</v>
      </c>
      <c r="AH7" s="3">
        <f t="shared" si="9"/>
        <v>12.110309213467538</v>
      </c>
      <c r="AI7" s="3">
        <v>108</v>
      </c>
      <c r="AJ7" s="3">
        <v>114</v>
      </c>
      <c r="AK7" s="3">
        <v>114</v>
      </c>
      <c r="AL7" s="3">
        <v>114</v>
      </c>
      <c r="AM7" s="3">
        <f>Table16[[#This Row],[Isok Con Peak Torque Flex DL (N·m) 60°/s]]/I7</f>
        <v>13.112491373360937</v>
      </c>
      <c r="AN7" s="3">
        <f>Table16[[#This Row],[Isok Con Peak Torque Flex NDL (N·m) 60°/s]]/J7</f>
        <v>13.443396226415093</v>
      </c>
      <c r="AO7" s="3">
        <f t="shared" si="10"/>
        <v>2.4614676788589804</v>
      </c>
      <c r="AP7" s="3">
        <f t="shared" si="11"/>
        <v>-2.4614676788589804</v>
      </c>
      <c r="AQ7" s="3">
        <f>(Table16[[#This Row],[Isok Con Peak Torque Flex DL (N·m/Kg-1) 60°/s]]+Table16[[#This Row],[Isok Con Peak Torque Flex NDL (N·m/Kg-1) 60°/s]])/2</f>
        <v>13.277943799888014</v>
      </c>
      <c r="AR7" s="3">
        <v>155</v>
      </c>
      <c r="AS7" s="3">
        <v>137</v>
      </c>
      <c r="AT7" s="3">
        <v>137</v>
      </c>
      <c r="AU7" s="3">
        <v>137</v>
      </c>
      <c r="AV7" s="3">
        <f>Table16[[#This Row],[Isok Ecc Peak Torque Flex DL (N m) 90°/s]]/I7</f>
        <v>15.757994018863583</v>
      </c>
      <c r="AW7" s="3">
        <f>Table16[[#This Row],[Isok Ecc Peak Torque Flex NDL (N m) 90°/s]]/J7</f>
        <v>16.15566037735849</v>
      </c>
      <c r="AX7" s="3">
        <f t="shared" si="12"/>
        <v>2.4614676788589804</v>
      </c>
      <c r="AY7" s="3">
        <f t="shared" si="13"/>
        <v>-2.4614676788589804</v>
      </c>
      <c r="AZ7" s="3">
        <f>(Table16[[#This Row],[Isok Ecc Peak Torque Flex DL (N·m/Kg-1) 90°/s]]+Table16[[#This Row],[Isok Ecc Peak Torque Flex NDL (N·m/Kg-1) 90°/s]])/2</f>
        <v>15.956827198111036</v>
      </c>
      <c r="BA7" s="3">
        <v>221</v>
      </c>
      <c r="BB7" s="3">
        <v>186</v>
      </c>
      <c r="BC7" s="3">
        <v>186</v>
      </c>
      <c r="BD7" s="3">
        <v>221</v>
      </c>
      <c r="BE7" s="3">
        <f>Table16[[#This Row],[Isok Con Peak Torque Ext DL (N m) 60°/s]]/I7</f>
        <v>21.394064872325739</v>
      </c>
      <c r="BF7" s="3">
        <f>Table16[[#This Row],[Isok Con Peak Torque Ext NDL (N m) 60°/s]]/J7</f>
        <v>26.061320754716981</v>
      </c>
      <c r="BG7" s="3">
        <f t="shared" si="14"/>
        <v>17.908746553247838</v>
      </c>
      <c r="BH7" s="3">
        <f t="shared" si="15"/>
        <v>-17.908746553247838</v>
      </c>
      <c r="BI7" s="3">
        <f>(Table16[[#This Row],[Isok Con Peak Torque Ext  DL (N·m/Kg-1) 60°/s]]+Table16[[#This Row],[Isok Con Peak Torque Ext  NDL (N·m/Kg-1) 60°/s]])/2</f>
        <v>23.727692813521358</v>
      </c>
      <c r="BJ7" s="2">
        <v>274</v>
      </c>
      <c r="BK7" s="2">
        <v>324</v>
      </c>
      <c r="BL7" s="2">
        <v>324</v>
      </c>
      <c r="BM7" s="2">
        <v>274</v>
      </c>
      <c r="BN7" s="3">
        <f>Table16[[#This Row],[Isok Ecc Peak Torque Ext DL (N m) 60°/s]]/I7</f>
        <v>37.267080745341609</v>
      </c>
      <c r="BO7" s="3">
        <f>Table16[[#This Row],[Isok Ecc Peak Torque Ext NDL (N m) 60°/s]]/J7</f>
        <v>32.311320754716981</v>
      </c>
      <c r="BP7" s="3">
        <f t="shared" si="16"/>
        <v>13.297955974842765</v>
      </c>
      <c r="BQ7" s="3">
        <f t="shared" si="17"/>
        <v>13.297955974842765</v>
      </c>
      <c r="BR7" s="3">
        <f>(Table16[[#This Row],[Isok Ecc Peak Torque Ext  DL (N·m/Kg-1) 60°/s]]+Table16[[#This Row],[Isok Ecc Peak Torque Ext  NDL (N·m/Kg-1) 60°/s]])/2</f>
        <v>34.789200750029295</v>
      </c>
    </row>
    <row r="8" spans="1:70" x14ac:dyDescent="0.2">
      <c r="A8" s="2" t="s">
        <v>70</v>
      </c>
      <c r="B8" s="4">
        <v>18.520547945205479</v>
      </c>
      <c r="C8" s="2">
        <v>62.2</v>
      </c>
      <c r="D8" s="2" t="s">
        <v>63</v>
      </c>
      <c r="E8" s="4">
        <v>8681</v>
      </c>
      <c r="F8" s="4">
        <v>8457</v>
      </c>
      <c r="G8" s="3">
        <f t="shared" si="0"/>
        <v>8.6809999999999992</v>
      </c>
      <c r="H8" s="3">
        <f t="shared" si="0"/>
        <v>8.4570000000000007</v>
      </c>
      <c r="I8" s="3">
        <v>8.4570000000000007</v>
      </c>
      <c r="J8" s="3">
        <v>8.6809999999999992</v>
      </c>
      <c r="K8" s="2">
        <v>547.29999999999995</v>
      </c>
      <c r="L8" s="2">
        <v>587.1</v>
      </c>
      <c r="M8" s="3">
        <f t="shared" si="1"/>
        <v>6.7790836314086391</v>
      </c>
      <c r="N8" s="3">
        <f t="shared" si="2"/>
        <v>-6.7790836314086391</v>
      </c>
      <c r="O8" s="3">
        <f>(Table16[[#This Row],[Avg power '[W'] DL BW CON]]+Table16[[#This Row],[Avg power '[W'] NDL BW CON]])/2</f>
        <v>567.20000000000005</v>
      </c>
      <c r="P8" s="2">
        <v>674.5</v>
      </c>
      <c r="Q8" s="2">
        <v>652.1</v>
      </c>
      <c r="R8" s="3">
        <f t="shared" si="3"/>
        <v>3.3209785025945138</v>
      </c>
      <c r="S8" s="3">
        <f t="shared" si="4"/>
        <v>3.3209785025945138</v>
      </c>
      <c r="T8" s="3">
        <f>(Table16[[#This Row],[Avg power '[W'] DL 25%BW CON]]+Table16[[#This Row],[Avg power '[W'] NDL 25%BW CON]])/2</f>
        <v>663.3</v>
      </c>
      <c r="U8" s="2">
        <v>585.1</v>
      </c>
      <c r="V8" s="2">
        <v>578.70000000000005</v>
      </c>
      <c r="W8" s="3">
        <f t="shared" si="5"/>
        <v>1.0938301145103395</v>
      </c>
      <c r="X8" s="3">
        <f t="shared" si="6"/>
        <v>1.0938301145103395</v>
      </c>
      <c r="Y8" s="3">
        <f>(Table16[[#This Row],[Avg power '[W'] DL 50%BW CON]]+Table16[[#This Row],[Avg power '[W'] NDL 50%BW CON]])/2</f>
        <v>581.90000000000009</v>
      </c>
      <c r="Z8" s="3">
        <v>122</v>
      </c>
      <c r="AA8" s="3">
        <v>144</v>
      </c>
      <c r="AB8" s="3">
        <v>144</v>
      </c>
      <c r="AC8" s="3">
        <v>122</v>
      </c>
      <c r="AD8" s="3">
        <f>Table16[[#This Row],[Isok Con Peak Torque Flex DL (N·m) 30°/sec ]]/I8</f>
        <v>17.027314650585314</v>
      </c>
      <c r="AE8" s="3">
        <f>Table16[[#This Row],[Isok Con Peak Torque Flex NDL (N·m) 30°/sec ]]/J8</f>
        <v>14.053680451560881</v>
      </c>
      <c r="AF8" s="3">
        <f t="shared" si="7"/>
        <v>17.463905848020573</v>
      </c>
      <c r="AG8" s="3">
        <f t="shared" si="8"/>
        <v>17.463905848020573</v>
      </c>
      <c r="AH8" s="3">
        <f t="shared" si="9"/>
        <v>15.540497551073098</v>
      </c>
      <c r="AI8" s="3">
        <v>118</v>
      </c>
      <c r="AJ8" s="3">
        <v>123</v>
      </c>
      <c r="AK8" s="3">
        <v>123</v>
      </c>
      <c r="AL8" s="3">
        <v>123</v>
      </c>
      <c r="AM8" s="3">
        <f>Table16[[#This Row],[Isok Con Peak Torque Flex DL (N·m) 60°/s]]/I8</f>
        <v>14.544164597374955</v>
      </c>
      <c r="AN8" s="3">
        <f>Table16[[#This Row],[Isok Con Peak Torque Flex NDL (N·m) 60°/s]]/J8</f>
        <v>14.168874553622857</v>
      </c>
      <c r="AO8" s="3">
        <f t="shared" si="10"/>
        <v>2.580347886188207</v>
      </c>
      <c r="AP8" s="3">
        <f t="shared" si="11"/>
        <v>-2.580347886188207</v>
      </c>
      <c r="AQ8" s="3">
        <f>(Table16[[#This Row],[Isok Con Peak Torque Flex DL (N·m/Kg-1) 60°/s]]+Table16[[#This Row],[Isok Con Peak Torque Flex NDL (N·m/Kg-1) 60°/s]])/2</f>
        <v>14.356519575498906</v>
      </c>
      <c r="AR8" s="3">
        <v>145</v>
      </c>
      <c r="AS8" s="3">
        <v>161</v>
      </c>
      <c r="AT8" s="3">
        <v>161</v>
      </c>
      <c r="AU8" s="3">
        <v>161</v>
      </c>
      <c r="AV8" s="3">
        <f>Table16[[#This Row],[Isok Ecc Peak Torque Flex DL (N m) 90°/s]]/I8</f>
        <v>19.037483741279413</v>
      </c>
      <c r="AW8" s="3">
        <f>Table16[[#This Row],[Isok Ecc Peak Torque Flex NDL (N m) 90°/s]]/J8</f>
        <v>18.546250431977885</v>
      </c>
      <c r="AX8" s="3">
        <f t="shared" si="12"/>
        <v>2.580347886188207</v>
      </c>
      <c r="AY8" s="3">
        <f t="shared" si="13"/>
        <v>2.580347886188207</v>
      </c>
      <c r="AZ8" s="3">
        <f>(Table16[[#This Row],[Isok Ecc Peak Torque Flex DL (N·m/Kg-1) 90°/s]]+Table16[[#This Row],[Isok Ecc Peak Torque Flex NDL (N·m/Kg-1) 90°/s]])/2</f>
        <v>18.791867086628649</v>
      </c>
      <c r="BA8" s="3">
        <v>195</v>
      </c>
      <c r="BB8" s="3">
        <v>156</v>
      </c>
      <c r="BC8" s="3">
        <v>156</v>
      </c>
      <c r="BD8" s="3">
        <v>195</v>
      </c>
      <c r="BE8" s="3">
        <f>Table16[[#This Row],[Isok Con Peak Torque Ext DL (N m) 60°/s]]/I8</f>
        <v>18.446257538134088</v>
      </c>
      <c r="BF8" s="3">
        <f>Table16[[#This Row],[Isok Con Peak Torque Ext NDL (N m) 60°/s]]/J8</f>
        <v>22.462849902085015</v>
      </c>
      <c r="BG8" s="3">
        <f t="shared" si="14"/>
        <v>17.881045287927179</v>
      </c>
      <c r="BH8" s="3">
        <f t="shared" si="15"/>
        <v>-17.881045287927179</v>
      </c>
      <c r="BI8" s="3">
        <f>(Table16[[#This Row],[Isok Con Peak Torque Ext  DL (N·m/Kg-1) 60°/s]]+Table16[[#This Row],[Isok Con Peak Torque Ext  NDL (N·m/Kg-1) 60°/s]])/2</f>
        <v>20.454553720109551</v>
      </c>
      <c r="BJ8" s="2">
        <v>226</v>
      </c>
      <c r="BK8" s="2">
        <v>237</v>
      </c>
      <c r="BL8" s="2">
        <v>237</v>
      </c>
      <c r="BM8" s="2">
        <v>226</v>
      </c>
      <c r="BN8" s="3">
        <f>Table16[[#This Row],[Isok Ecc Peak Torque Ext DL (N m) 60°/s]]/I8</f>
        <v>28.024122029088328</v>
      </c>
      <c r="BO8" s="3">
        <f>Table16[[#This Row],[Isok Ecc Peak Torque Ext NDL (N m) 60°/s]]/J8</f>
        <v>26.033867066006223</v>
      </c>
      <c r="BP8" s="3">
        <f t="shared" si="16"/>
        <v>7.1019351150993089</v>
      </c>
      <c r="BQ8" s="3">
        <f t="shared" si="17"/>
        <v>7.1019351150993089</v>
      </c>
      <c r="BR8" s="3">
        <f>(Table16[[#This Row],[Isok Ecc Peak Torque Ext  DL (N·m/Kg-1) 60°/s]]+Table16[[#This Row],[Isok Ecc Peak Torque Ext  NDL (N·m/Kg-1) 60°/s]])/2</f>
        <v>27.028994547547278</v>
      </c>
    </row>
    <row r="9" spans="1:70" x14ac:dyDescent="0.2">
      <c r="A9" s="2" t="s">
        <v>71</v>
      </c>
      <c r="B9" s="4">
        <v>19.243835616438357</v>
      </c>
      <c r="C9" s="2">
        <v>59.5</v>
      </c>
      <c r="D9" s="2" t="s">
        <v>63</v>
      </c>
      <c r="E9" s="4">
        <v>8494</v>
      </c>
      <c r="F9" s="4">
        <v>8379</v>
      </c>
      <c r="G9" s="3">
        <f t="shared" si="0"/>
        <v>8.4939999999999998</v>
      </c>
      <c r="H9" s="3">
        <f t="shared" si="0"/>
        <v>8.3789999999999996</v>
      </c>
      <c r="I9" s="3">
        <v>8.3789999999999996</v>
      </c>
      <c r="J9" s="3">
        <v>8.4939999999999998</v>
      </c>
      <c r="K9" s="2">
        <v>602.79999999999995</v>
      </c>
      <c r="L9" s="2">
        <v>667.2</v>
      </c>
      <c r="M9" s="3">
        <f t="shared" si="1"/>
        <v>9.6522781774580437</v>
      </c>
      <c r="N9" s="3">
        <f t="shared" si="2"/>
        <v>-9.6522781774580437</v>
      </c>
      <c r="O9" s="3">
        <f>(Table16[[#This Row],[Avg power '[W'] DL BW CON]]+Table16[[#This Row],[Avg power '[W'] NDL BW CON]])/2</f>
        <v>635</v>
      </c>
      <c r="P9" s="2">
        <v>647.6</v>
      </c>
      <c r="Q9" s="2">
        <v>617.1</v>
      </c>
      <c r="R9" s="3">
        <f t="shared" si="3"/>
        <v>4.7096973440395402</v>
      </c>
      <c r="S9" s="3">
        <f t="shared" si="4"/>
        <v>4.7096973440395402</v>
      </c>
      <c r="T9" s="3">
        <f>(Table16[[#This Row],[Avg power '[W'] DL 25%BW CON]]+Table16[[#This Row],[Avg power '[W'] NDL 25%BW CON]])/2</f>
        <v>632.35</v>
      </c>
      <c r="U9" s="2">
        <v>689.8</v>
      </c>
      <c r="V9" s="2">
        <v>678.3</v>
      </c>
      <c r="W9" s="3">
        <f t="shared" si="5"/>
        <v>1.667149898521302</v>
      </c>
      <c r="X9" s="3">
        <f t="shared" si="6"/>
        <v>1.667149898521302</v>
      </c>
      <c r="Y9" s="3">
        <f>(Table16[[#This Row],[Avg power '[W'] DL 50%BW CON]]+Table16[[#This Row],[Avg power '[W'] NDL 50%BW CON]])/2</f>
        <v>684.05</v>
      </c>
      <c r="Z9" s="3">
        <v>88</v>
      </c>
      <c r="AA9" s="3">
        <v>114</v>
      </c>
      <c r="AB9" s="3">
        <v>114</v>
      </c>
      <c r="AC9" s="3">
        <v>88</v>
      </c>
      <c r="AD9" s="3">
        <f>Table16[[#This Row],[Isok Con Peak Torque Flex DL (N·m) 30°/sec ]]/I9</f>
        <v>13.605442176870749</v>
      </c>
      <c r="AE9" s="3">
        <f>Table16[[#This Row],[Isok Con Peak Torque Flex NDL (N·m) 30°/sec ]]/J9</f>
        <v>10.360254297150931</v>
      </c>
      <c r="AF9" s="3">
        <f t="shared" si="7"/>
        <v>23.852130915940663</v>
      </c>
      <c r="AG9" s="3">
        <f t="shared" si="8"/>
        <v>23.852130915940663</v>
      </c>
      <c r="AH9" s="3">
        <f t="shared" si="9"/>
        <v>11.98284823701084</v>
      </c>
      <c r="AI9" s="3">
        <v>94</v>
      </c>
      <c r="AJ9" s="3">
        <v>115</v>
      </c>
      <c r="AK9" s="3">
        <v>115</v>
      </c>
      <c r="AL9" s="3">
        <v>115</v>
      </c>
      <c r="AM9" s="3">
        <f>Table16[[#This Row],[Isok Con Peak Torque Flex DL (N·m) 60°/s]]/I9</f>
        <v>13.724788160878386</v>
      </c>
      <c r="AN9" s="3">
        <f>Table16[[#This Row],[Isok Con Peak Torque Flex NDL (N·m) 60°/s]]/J9</f>
        <v>13.538968683776783</v>
      </c>
      <c r="AO9" s="3">
        <f t="shared" si="10"/>
        <v>1.3538968683776744</v>
      </c>
      <c r="AP9" s="3">
        <f t="shared" si="11"/>
        <v>-1.3538968683776744</v>
      </c>
      <c r="AQ9" s="3">
        <f>(Table16[[#This Row],[Isok Con Peak Torque Flex DL (N·m/Kg-1) 60°/s]]+Table16[[#This Row],[Isok Con Peak Torque Flex NDL (N·m/Kg-1) 60°/s]])/2</f>
        <v>13.631878422327585</v>
      </c>
      <c r="AR9" s="3">
        <v>119</v>
      </c>
      <c r="AS9" s="3">
        <v>137</v>
      </c>
      <c r="AT9" s="3">
        <v>137</v>
      </c>
      <c r="AU9" s="3">
        <v>137</v>
      </c>
      <c r="AV9" s="3">
        <f>Table16[[#This Row],[Isok Ecc Peak Torque Flex DL (N m) 90°/s]]/I9</f>
        <v>16.350399809046426</v>
      </c>
      <c r="AW9" s="3">
        <f>Table16[[#This Row],[Isok Ecc Peak Torque Flex NDL (N m) 90°/s]]/J9</f>
        <v>16.129032258064516</v>
      </c>
      <c r="AX9" s="3">
        <f t="shared" si="12"/>
        <v>1.3538968683776744</v>
      </c>
      <c r="AY9" s="3">
        <f t="shared" si="13"/>
        <v>1.3538968683776744</v>
      </c>
      <c r="AZ9" s="3">
        <f>(Table16[[#This Row],[Isok Ecc Peak Torque Flex DL (N·m/Kg-1) 90°/s]]+Table16[[#This Row],[Isok Ecc Peak Torque Flex NDL (N·m/Kg-1) 90°/s]])/2</f>
        <v>16.239716033555471</v>
      </c>
      <c r="BA9" s="3">
        <v>155</v>
      </c>
      <c r="BB9" s="3">
        <v>164</v>
      </c>
      <c r="BC9" s="3">
        <v>164</v>
      </c>
      <c r="BD9" s="3">
        <v>155</v>
      </c>
      <c r="BE9" s="3">
        <f>Table16[[#This Row],[Isok Con Peak Torque Ext DL (N m) 60°/s]]/I9</f>
        <v>19.572741377252658</v>
      </c>
      <c r="BF9" s="3">
        <f>Table16[[#This Row],[Isok Con Peak Torque Ext NDL (N m) 60°/s]]/J9</f>
        <v>18.248175182481752</v>
      </c>
      <c r="BG9" s="3">
        <f t="shared" si="14"/>
        <v>6.7674025280398951</v>
      </c>
      <c r="BH9" s="3">
        <f t="shared" si="15"/>
        <v>6.7674025280398951</v>
      </c>
      <c r="BI9" s="3">
        <f>(Table16[[#This Row],[Isok Con Peak Torque Ext  DL (N·m/Kg-1) 60°/s]]+Table16[[#This Row],[Isok Con Peak Torque Ext  NDL (N·m/Kg-1) 60°/s]])/2</f>
        <v>18.910458279867207</v>
      </c>
      <c r="BJ9" s="2">
        <v>188</v>
      </c>
      <c r="BK9" s="2">
        <v>212</v>
      </c>
      <c r="BL9" s="2">
        <v>212</v>
      </c>
      <c r="BM9" s="2">
        <v>188</v>
      </c>
      <c r="BN9" s="3">
        <f>Table16[[#This Row],[Isok Ecc Peak Torque Ext DL (N m) 60°/s]]/I9</f>
        <v>25.301348609619289</v>
      </c>
      <c r="BO9" s="3">
        <f>Table16[[#This Row],[Isok Ecc Peak Torque Ext NDL (N m) 60°/s]]/J9</f>
        <v>22.133270543913351</v>
      </c>
      <c r="BP9" s="3">
        <f t="shared" si="16"/>
        <v>12.521380241768895</v>
      </c>
      <c r="BQ9" s="3">
        <f t="shared" si="17"/>
        <v>12.521380241768895</v>
      </c>
      <c r="BR9" s="3">
        <f>(Table16[[#This Row],[Isok Ecc Peak Torque Ext  DL (N·m/Kg-1) 60°/s]]+Table16[[#This Row],[Isok Ecc Peak Torque Ext  NDL (N·m/Kg-1) 60°/s]])/2</f>
        <v>23.717309576766318</v>
      </c>
    </row>
    <row r="10" spans="1:70" x14ac:dyDescent="0.2">
      <c r="A10" s="2" t="s">
        <v>72</v>
      </c>
      <c r="B10" s="4">
        <v>17.884931506849316</v>
      </c>
      <c r="C10" s="2">
        <v>80.2</v>
      </c>
      <c r="D10" s="2" t="s">
        <v>63</v>
      </c>
      <c r="E10" s="4">
        <v>11691</v>
      </c>
      <c r="F10" s="4">
        <v>11747</v>
      </c>
      <c r="G10" s="3">
        <f t="shared" si="0"/>
        <v>11.691000000000001</v>
      </c>
      <c r="H10" s="3">
        <f t="shared" si="0"/>
        <v>11.747</v>
      </c>
      <c r="I10" s="3">
        <v>11.747</v>
      </c>
      <c r="J10" s="3">
        <v>11.691000000000001</v>
      </c>
      <c r="K10" s="2">
        <v>833.3</v>
      </c>
      <c r="L10" s="2">
        <v>899.4</v>
      </c>
      <c r="M10" s="3">
        <f t="shared" si="1"/>
        <v>7.3493440071158602</v>
      </c>
      <c r="N10" s="3">
        <f t="shared" si="2"/>
        <v>-7.3493440071158602</v>
      </c>
      <c r="O10" s="3">
        <f>(Table16[[#This Row],[Avg power '[W'] DL BW CON]]+Table16[[#This Row],[Avg power '[W'] NDL BW CON]])/2</f>
        <v>866.34999999999991</v>
      </c>
      <c r="P10" s="2">
        <v>933.5</v>
      </c>
      <c r="Q10" s="2">
        <v>878.4</v>
      </c>
      <c r="R10" s="3">
        <f t="shared" si="3"/>
        <v>5.9025174076057851</v>
      </c>
      <c r="S10" s="3">
        <f t="shared" si="4"/>
        <v>5.9025174076057851</v>
      </c>
      <c r="T10" s="3">
        <f>(Table16[[#This Row],[Avg power '[W'] DL 25%BW CON]]+Table16[[#This Row],[Avg power '[W'] NDL 25%BW CON]])/2</f>
        <v>905.95</v>
      </c>
      <c r="U10" s="2">
        <v>923.4</v>
      </c>
      <c r="V10" s="2">
        <v>867.5</v>
      </c>
      <c r="W10" s="3">
        <f t="shared" si="5"/>
        <v>6.0537145332467048</v>
      </c>
      <c r="X10" s="3">
        <f t="shared" si="6"/>
        <v>6.0537145332467048</v>
      </c>
      <c r="Y10" s="3">
        <f>(Table16[[#This Row],[Avg power '[W'] DL 50%BW CON]]+Table16[[#This Row],[Avg power '[W'] NDL 50%BW CON]])/2</f>
        <v>895.45</v>
      </c>
      <c r="Z10" s="3">
        <v>153</v>
      </c>
      <c r="AA10" s="3">
        <v>171</v>
      </c>
      <c r="AB10" s="3">
        <v>171</v>
      </c>
      <c r="AC10" s="3">
        <v>153</v>
      </c>
      <c r="AD10" s="3">
        <f>Table16[[#This Row],[Isok Con Peak Torque Flex DL (N·m) 30°/sec ]]/I10</f>
        <v>14.556908146760875</v>
      </c>
      <c r="AE10" s="3">
        <f>Table16[[#This Row],[Isok Con Peak Torque Flex NDL (N·m) 30°/sec ]]/J10</f>
        <v>13.086989992301771</v>
      </c>
      <c r="AF10" s="3">
        <f t="shared" si="7"/>
        <v>10.097736000252112</v>
      </c>
      <c r="AG10" s="3">
        <f t="shared" si="8"/>
        <v>10.097736000252112</v>
      </c>
      <c r="AH10" s="3">
        <f t="shared" si="9"/>
        <v>13.821949069531323</v>
      </c>
      <c r="AI10" s="3">
        <v>156</v>
      </c>
      <c r="AJ10" s="3">
        <v>172</v>
      </c>
      <c r="AK10" s="3">
        <v>172</v>
      </c>
      <c r="AL10" s="3">
        <v>172</v>
      </c>
      <c r="AM10" s="3">
        <f>Table16[[#This Row],[Isok Con Peak Torque Flex DL (N·m) 60°/s]]/I10</f>
        <v>14.64203626457819</v>
      </c>
      <c r="AN10" s="3">
        <f>Table16[[#This Row],[Isok Con Peak Torque Flex NDL (N·m) 60°/s]]/J10</f>
        <v>14.712171756051664</v>
      </c>
      <c r="AO10" s="3">
        <f t="shared" si="10"/>
        <v>0.4767174597769781</v>
      </c>
      <c r="AP10" s="3">
        <f t="shared" si="11"/>
        <v>-0.4767174597769781</v>
      </c>
      <c r="AQ10" s="3">
        <f>(Table16[[#This Row],[Isok Con Peak Torque Flex DL (N·m/Kg-1) 60°/s]]+Table16[[#This Row],[Isok Con Peak Torque Flex NDL (N·m/Kg-1) 60°/s]])/2</f>
        <v>14.677104010314928</v>
      </c>
      <c r="AR10" s="3">
        <v>199</v>
      </c>
      <c r="AS10" s="3">
        <v>198</v>
      </c>
      <c r="AT10" s="3">
        <v>198</v>
      </c>
      <c r="AU10" s="3">
        <v>198</v>
      </c>
      <c r="AV10" s="3">
        <f>Table16[[#This Row],[Isok Ecc Peak Torque Flex DL (N m) 90°/s]]/I10</f>
        <v>16.855367327828382</v>
      </c>
      <c r="AW10" s="3">
        <f>Table16[[#This Row],[Isok Ecc Peak Torque Flex NDL (N m) 90°/s]]/J10</f>
        <v>16.936104695919937</v>
      </c>
      <c r="AX10" s="3">
        <f t="shared" si="12"/>
        <v>0.47671745977694968</v>
      </c>
      <c r="AY10" s="3">
        <f t="shared" si="13"/>
        <v>-0.47671745977694968</v>
      </c>
      <c r="AZ10" s="3">
        <f>(Table16[[#This Row],[Isok Ecc Peak Torque Flex DL (N·m/Kg-1) 90°/s]]+Table16[[#This Row],[Isok Ecc Peak Torque Flex NDL (N·m/Kg-1) 90°/s]])/2</f>
        <v>16.89573601187416</v>
      </c>
      <c r="BA10" s="3">
        <v>285</v>
      </c>
      <c r="BB10" s="3">
        <v>267</v>
      </c>
      <c r="BC10" s="3">
        <v>267</v>
      </c>
      <c r="BD10" s="3">
        <v>285</v>
      </c>
      <c r="BE10" s="3">
        <f>Table16[[#This Row],[Isok Con Peak Torque Ext DL (N m) 60°/s]]/I10</f>
        <v>22.729207457223122</v>
      </c>
      <c r="BF10" s="3">
        <f>Table16[[#This Row],[Isok Con Peak Torque Ext NDL (N m) 60°/s]]/J10</f>
        <v>24.377726456248396</v>
      </c>
      <c r="BG10" s="3">
        <f t="shared" si="14"/>
        <v>6.7623984623173641</v>
      </c>
      <c r="BH10" s="3">
        <f t="shared" si="15"/>
        <v>-6.7623984623173641</v>
      </c>
      <c r="BI10" s="3">
        <f>(Table16[[#This Row],[Isok Con Peak Torque Ext  DL (N·m/Kg-1) 60°/s]]+Table16[[#This Row],[Isok Con Peak Torque Ext  NDL (N·m/Kg-1) 60°/s]])/2</f>
        <v>23.553466956735761</v>
      </c>
      <c r="BJ10" s="2">
        <v>439</v>
      </c>
      <c r="BK10" s="2">
        <v>405</v>
      </c>
      <c r="BL10" s="2">
        <v>405</v>
      </c>
      <c r="BM10" s="2">
        <v>439</v>
      </c>
      <c r="BN10" s="3">
        <f>Table16[[#This Row],[Isok Ecc Peak Torque Ext DL (N m) 60°/s]]/I10</f>
        <v>34.476887716012598</v>
      </c>
      <c r="BO10" s="3">
        <f>Table16[[#This Row],[Isok Ecc Peak Torque Ext NDL (N m) 60°/s]]/J10</f>
        <v>37.550252330852793</v>
      </c>
      <c r="BP10" s="3">
        <f t="shared" si="16"/>
        <v>8.1846710050334082</v>
      </c>
      <c r="BQ10" s="3">
        <f t="shared" si="17"/>
        <v>-8.1846710050334082</v>
      </c>
      <c r="BR10" s="3">
        <f>(Table16[[#This Row],[Isok Ecc Peak Torque Ext  DL (N·m/Kg-1) 60°/s]]+Table16[[#This Row],[Isok Ecc Peak Torque Ext  NDL (N·m/Kg-1) 60°/s]])/2</f>
        <v>36.013570023432692</v>
      </c>
    </row>
    <row r="11" spans="1:70" x14ac:dyDescent="0.2">
      <c r="A11" s="2" t="s">
        <v>73</v>
      </c>
      <c r="B11" s="4">
        <v>19.175342465753424</v>
      </c>
      <c r="C11" s="2">
        <v>67.099999999999994</v>
      </c>
      <c r="D11" s="2" t="s">
        <v>63</v>
      </c>
      <c r="E11" s="4">
        <v>10069</v>
      </c>
      <c r="F11" s="4">
        <v>9760</v>
      </c>
      <c r="G11" s="3">
        <f t="shared" si="0"/>
        <v>10.069000000000001</v>
      </c>
      <c r="H11" s="3">
        <f t="shared" si="0"/>
        <v>9.76</v>
      </c>
      <c r="I11" s="3">
        <v>9.76</v>
      </c>
      <c r="J11" s="3">
        <v>10.069000000000001</v>
      </c>
      <c r="K11" s="2">
        <v>790</v>
      </c>
      <c r="L11" s="2">
        <v>752.3</v>
      </c>
      <c r="M11" s="3">
        <f t="shared" si="1"/>
        <v>4.7721518987341796</v>
      </c>
      <c r="N11" s="3">
        <f t="shared" si="2"/>
        <v>4.7721518987341796</v>
      </c>
      <c r="O11" s="3">
        <f>(Table16[[#This Row],[Avg power '[W'] DL BW CON]]+Table16[[#This Row],[Avg power '[W'] NDL BW CON]])/2</f>
        <v>771.15</v>
      </c>
      <c r="P11" s="2">
        <v>784.4</v>
      </c>
      <c r="Q11" s="2">
        <v>866.4</v>
      </c>
      <c r="R11" s="3">
        <f t="shared" si="3"/>
        <v>9.4644506001846622</v>
      </c>
      <c r="S11" s="3">
        <f t="shared" si="4"/>
        <v>-9.4644506001846622</v>
      </c>
      <c r="T11" s="3">
        <f>(Table16[[#This Row],[Avg power '[W'] DL 25%BW CON]]+Table16[[#This Row],[Avg power '[W'] NDL 25%BW CON]])/2</f>
        <v>825.4</v>
      </c>
      <c r="V11" s="2">
        <v>871.6</v>
      </c>
      <c r="W11" s="3"/>
      <c r="X11" s="3"/>
      <c r="Y11" s="3">
        <f>(Table16[[#This Row],[Avg power '[W'] DL 50%BW CON]]+Table16[[#This Row],[Avg power '[W'] NDL 50%BW CON]])/2</f>
        <v>435.8</v>
      </c>
      <c r="Z11" s="3">
        <v>114</v>
      </c>
      <c r="AA11" s="3">
        <v>118</v>
      </c>
      <c r="AB11" s="3">
        <v>118</v>
      </c>
      <c r="AC11" s="3">
        <v>114</v>
      </c>
      <c r="AD11" s="3">
        <f>Table16[[#This Row],[Isok Con Peak Torque Flex DL (N·m) 30°/sec ]]/I11</f>
        <v>12.090163934426229</v>
      </c>
      <c r="AE11" s="3">
        <f>Table16[[#This Row],[Isok Con Peak Torque Flex NDL (N·m) 30°/sec ]]/J11</f>
        <v>11.321879034660839</v>
      </c>
      <c r="AF11" s="3">
        <f t="shared" si="7"/>
        <v>6.3546276455171409</v>
      </c>
      <c r="AG11" s="3">
        <f t="shared" si="8"/>
        <v>6.3546276455171409</v>
      </c>
      <c r="AH11" s="3">
        <f t="shared" si="9"/>
        <v>11.706021484543534</v>
      </c>
      <c r="AI11" s="3">
        <v>107</v>
      </c>
      <c r="AJ11" s="3">
        <v>113</v>
      </c>
      <c r="AK11" s="3">
        <v>113</v>
      </c>
      <c r="AL11" s="3">
        <v>113</v>
      </c>
      <c r="AM11" s="3">
        <f>Table16[[#This Row],[Isok Con Peak Torque Flex DL (N·m) 60°/s]]/I11</f>
        <v>11.577868852459016</v>
      </c>
      <c r="AN11" s="3">
        <f>Table16[[#This Row],[Isok Con Peak Torque Flex NDL (N·m) 60°/s]]/J11</f>
        <v>11.222564306286621</v>
      </c>
      <c r="AO11" s="3">
        <f t="shared" si="10"/>
        <v>3.0688251067633274</v>
      </c>
      <c r="AP11" s="3">
        <f t="shared" si="11"/>
        <v>-3.0688251067633274</v>
      </c>
      <c r="AQ11" s="3">
        <f>(Table16[[#This Row],[Isok Con Peak Torque Flex DL (N·m/Kg-1) 60°/s]]+Table16[[#This Row],[Isok Con Peak Torque Flex NDL (N·m/Kg-1) 60°/s]])/2</f>
        <v>11.400216579372819</v>
      </c>
      <c r="AR11" s="3">
        <v>108</v>
      </c>
      <c r="AS11" s="3">
        <v>102</v>
      </c>
      <c r="AT11" s="3">
        <v>102</v>
      </c>
      <c r="AU11" s="3">
        <v>102</v>
      </c>
      <c r="AV11" s="3">
        <f>Table16[[#This Row],[Isok Ecc Peak Torque Flex DL (N m) 90°/s]]/I11</f>
        <v>10.450819672131148</v>
      </c>
      <c r="AW11" s="3">
        <f>Table16[[#This Row],[Isok Ecc Peak Torque Flex NDL (N m) 90°/s]]/J11</f>
        <v>10.130102294170225</v>
      </c>
      <c r="AX11" s="3">
        <f t="shared" si="12"/>
        <v>3.0688251067633416</v>
      </c>
      <c r="AY11" s="3">
        <f t="shared" si="13"/>
        <v>3.0688251067633416</v>
      </c>
      <c r="AZ11" s="3">
        <f>(Table16[[#This Row],[Isok Ecc Peak Torque Flex DL (N·m/Kg-1) 90°/s]]+Table16[[#This Row],[Isok Ecc Peak Torque Flex NDL (N·m/Kg-1) 90°/s]])/2</f>
        <v>10.290460983150687</v>
      </c>
      <c r="BA11" s="3">
        <v>209</v>
      </c>
      <c r="BB11" s="3">
        <v>217</v>
      </c>
      <c r="BC11" s="3">
        <v>217</v>
      </c>
      <c r="BD11" s="3">
        <v>209</v>
      </c>
      <c r="BE11" s="3">
        <f>Table16[[#This Row],[Isok Con Peak Torque Ext DL (N m) 60°/s]]/I11</f>
        <v>22.233606557377051</v>
      </c>
      <c r="BF11" s="3">
        <f>Table16[[#This Row],[Isok Con Peak Torque Ext NDL (N m) 60°/s]]/J11</f>
        <v>20.756778230211538</v>
      </c>
      <c r="BG11" s="3">
        <f t="shared" si="14"/>
        <v>6.6423246419978881</v>
      </c>
      <c r="BH11" s="3">
        <f t="shared" si="15"/>
        <v>6.6423246419978881</v>
      </c>
      <c r="BI11" s="3">
        <f>(Table16[[#This Row],[Isok Con Peak Torque Ext  DL (N·m/Kg-1) 60°/s]]+Table16[[#This Row],[Isok Con Peak Torque Ext  NDL (N·m/Kg-1) 60°/s]])/2</f>
        <v>21.495192393794294</v>
      </c>
      <c r="BJ11" s="2">
        <v>198</v>
      </c>
      <c r="BK11" s="2">
        <v>188</v>
      </c>
      <c r="BL11" s="2">
        <v>188</v>
      </c>
      <c r="BM11" s="2">
        <v>198</v>
      </c>
      <c r="BN11" s="3">
        <f>Table16[[#This Row],[Isok Ecc Peak Torque Ext DL (N m) 60°/s]]/I11</f>
        <v>19.262295081967213</v>
      </c>
      <c r="BO11" s="3">
        <f>Table16[[#This Row],[Isok Ecc Peak Torque Ext NDL (N m) 60°/s]]/J11</f>
        <v>19.664316218095141</v>
      </c>
      <c r="BP11" s="3">
        <f t="shared" si="16"/>
        <v>2.0444196058950013</v>
      </c>
      <c r="BQ11" s="3">
        <f t="shared" si="17"/>
        <v>-2.0444196058950013</v>
      </c>
      <c r="BR11" s="3">
        <f>(Table16[[#This Row],[Isok Ecc Peak Torque Ext  DL (N·m/Kg-1) 60°/s]]+Table16[[#This Row],[Isok Ecc Peak Torque Ext  NDL (N·m/Kg-1) 60°/s]])/2</f>
        <v>19.463305650031177</v>
      </c>
    </row>
    <row r="12" spans="1:70" x14ac:dyDescent="0.2">
      <c r="A12" s="2" t="s">
        <v>74</v>
      </c>
      <c r="B12" s="4">
        <v>18.347945205479451</v>
      </c>
      <c r="C12" s="2">
        <v>69.7</v>
      </c>
      <c r="D12" s="2" t="s">
        <v>63</v>
      </c>
      <c r="E12" s="4">
        <v>9713</v>
      </c>
      <c r="F12" s="4">
        <v>9778</v>
      </c>
      <c r="G12" s="3">
        <f t="shared" si="0"/>
        <v>9.7129999999999992</v>
      </c>
      <c r="H12" s="3">
        <f t="shared" si="0"/>
        <v>9.7780000000000005</v>
      </c>
      <c r="I12" s="3">
        <v>9.7780000000000005</v>
      </c>
      <c r="J12" s="3">
        <v>9.7129999999999992</v>
      </c>
      <c r="K12" s="2">
        <v>692.1</v>
      </c>
      <c r="L12" s="2">
        <v>778.4</v>
      </c>
      <c r="M12" s="3">
        <f t="shared" si="1"/>
        <v>11.086844809866392</v>
      </c>
      <c r="N12" s="3">
        <f t="shared" si="2"/>
        <v>-11.086844809866392</v>
      </c>
      <c r="O12" s="3">
        <f>(Table16[[#This Row],[Avg power '[W'] DL BW CON]]+Table16[[#This Row],[Avg power '[W'] NDL BW CON]])/2</f>
        <v>735.25</v>
      </c>
      <c r="P12" s="2">
        <v>809.2</v>
      </c>
      <c r="Q12" s="2">
        <v>811.3</v>
      </c>
      <c r="R12" s="3">
        <f t="shared" si="3"/>
        <v>0.25884383088867935</v>
      </c>
      <c r="S12" s="3">
        <f t="shared" si="4"/>
        <v>-0.25884383088867935</v>
      </c>
      <c r="T12" s="3">
        <f>(Table16[[#This Row],[Avg power '[W'] DL 25%BW CON]]+Table16[[#This Row],[Avg power '[W'] NDL 25%BW CON]])/2</f>
        <v>810.25</v>
      </c>
      <c r="U12" s="2">
        <v>825.3</v>
      </c>
      <c r="V12" s="2">
        <v>768.9</v>
      </c>
      <c r="W12" s="3">
        <f>100/MAX(U12:V12)*MIN(U12:V12)*-1+100</f>
        <v>6.8338785896037706</v>
      </c>
      <c r="X12" s="3">
        <f>(100/MAX(U12:V12)*MIN(U12:V12)*-1+100)*IF(U12&gt;V12,1,-1)</f>
        <v>6.8338785896037706</v>
      </c>
      <c r="Y12" s="3">
        <f>(Table16[[#This Row],[Avg power '[W'] DL 50%BW CON]]+Table16[[#This Row],[Avg power '[W'] NDL 50%BW CON]])/2</f>
        <v>797.09999999999991</v>
      </c>
      <c r="Z12" s="3">
        <v>115</v>
      </c>
      <c r="AA12" s="3">
        <v>136</v>
      </c>
      <c r="AB12" s="3">
        <v>136</v>
      </c>
      <c r="AC12" s="3">
        <v>115</v>
      </c>
      <c r="AD12" s="3">
        <f>Table16[[#This Row],[Isok Con Peak Torque Flex DL (N·m) 30°/sec ]]/I12</f>
        <v>13.908774800572713</v>
      </c>
      <c r="AE12" s="3">
        <f>Table16[[#This Row],[Isok Con Peak Torque Flex NDL (N·m) 30°/sec ]]/J12</f>
        <v>11.839802326778544</v>
      </c>
      <c r="AF12" s="3">
        <f t="shared" si="7"/>
        <v>14.875303565264247</v>
      </c>
      <c r="AG12" s="3">
        <f t="shared" si="8"/>
        <v>14.875303565264247</v>
      </c>
      <c r="AH12" s="3">
        <f t="shared" si="9"/>
        <v>12.874288563675629</v>
      </c>
      <c r="AI12" s="3">
        <v>121</v>
      </c>
      <c r="AJ12" s="3">
        <v>122</v>
      </c>
      <c r="AK12" s="3">
        <v>122</v>
      </c>
      <c r="AL12" s="3">
        <v>122</v>
      </c>
      <c r="AM12" s="3">
        <f>Table16[[#This Row],[Isok Con Peak Torque Flex DL (N·m) 60°/s]]/I12</f>
        <v>12.476989159337288</v>
      </c>
      <c r="AN12" s="3">
        <f>Table16[[#This Row],[Isok Con Peak Torque Flex NDL (N·m) 60°/s]]/J12</f>
        <v>12.560485946669413</v>
      </c>
      <c r="AO12" s="3">
        <f t="shared" si="10"/>
        <v>0.66475761914503551</v>
      </c>
      <c r="AP12" s="3">
        <f t="shared" si="11"/>
        <v>-0.66475761914503551</v>
      </c>
      <c r="AQ12" s="3">
        <f>(Table16[[#This Row],[Isok Con Peak Torque Flex DL (N·m/Kg-1) 60°/s]]+Table16[[#This Row],[Isok Con Peak Torque Flex NDL (N·m/Kg-1) 60°/s]])/2</f>
        <v>12.518737553003351</v>
      </c>
      <c r="AR12" s="3">
        <v>142</v>
      </c>
      <c r="AS12" s="3">
        <v>145</v>
      </c>
      <c r="AT12" s="3">
        <v>145</v>
      </c>
      <c r="AU12" s="3">
        <v>145</v>
      </c>
      <c r="AV12" s="3">
        <f>Table16[[#This Row],[Isok Ecc Peak Torque Flex DL (N m) 90°/s]]/I12</f>
        <v>14.829208427081202</v>
      </c>
      <c r="AW12" s="3">
        <f>Table16[[#This Row],[Isok Ecc Peak Torque Flex NDL (N m) 90°/s]]/J12</f>
        <v>14.928446412025123</v>
      </c>
      <c r="AX12" s="3">
        <f t="shared" si="12"/>
        <v>0.66475761914503551</v>
      </c>
      <c r="AY12" s="3">
        <f t="shared" si="13"/>
        <v>-0.66475761914503551</v>
      </c>
      <c r="AZ12" s="3">
        <f>(Table16[[#This Row],[Isok Ecc Peak Torque Flex DL (N·m/Kg-1) 90°/s]]+Table16[[#This Row],[Isok Ecc Peak Torque Flex NDL (N·m/Kg-1) 90°/s]])/2</f>
        <v>14.878827419553161</v>
      </c>
      <c r="BA12" s="3">
        <v>179</v>
      </c>
      <c r="BB12" s="3">
        <v>186</v>
      </c>
      <c r="BC12" s="3">
        <v>186</v>
      </c>
      <c r="BD12" s="3">
        <v>179</v>
      </c>
      <c r="BE12" s="3">
        <f>Table16[[#This Row],[Isok Con Peak Torque Ext DL (N m) 60°/s]]/I12</f>
        <v>19.022294947842095</v>
      </c>
      <c r="BF12" s="3">
        <f>Table16[[#This Row],[Isok Con Peak Torque Ext NDL (N m) 60°/s]]/J12</f>
        <v>18.42890970863791</v>
      </c>
      <c r="BG12" s="3">
        <f t="shared" si="14"/>
        <v>3.1194198220099594</v>
      </c>
      <c r="BH12" s="3">
        <f t="shared" si="15"/>
        <v>3.1194198220099594</v>
      </c>
      <c r="BI12" s="3">
        <f>(Table16[[#This Row],[Isok Con Peak Torque Ext  DL (N·m/Kg-1) 60°/s]]+Table16[[#This Row],[Isok Con Peak Torque Ext  NDL (N·m/Kg-1) 60°/s]])/2</f>
        <v>18.725602328240001</v>
      </c>
      <c r="BJ12" s="2">
        <v>163</v>
      </c>
      <c r="BK12" s="2">
        <v>252</v>
      </c>
      <c r="BL12" s="2">
        <v>252</v>
      </c>
      <c r="BM12" s="2">
        <v>163</v>
      </c>
      <c r="BN12" s="3">
        <f>Table16[[#This Row],[Isok Ecc Peak Torque Ext DL (N m) 60°/s]]/I12</f>
        <v>25.772141542237677</v>
      </c>
      <c r="BO12" s="3">
        <f>Table16[[#This Row],[Isok Ecc Peak Torque Ext NDL (N m) 60°/s]]/J12</f>
        <v>16.781632863173069</v>
      </c>
      <c r="BP12" s="3">
        <f t="shared" si="16"/>
        <v>34.884600739640376</v>
      </c>
      <c r="BQ12" s="3">
        <f t="shared" si="17"/>
        <v>34.884600739640376</v>
      </c>
      <c r="BR12" s="3">
        <f>(Table16[[#This Row],[Isok Ecc Peak Torque Ext  DL (N·m/Kg-1) 60°/s]]+Table16[[#This Row],[Isok Ecc Peak Torque Ext  NDL (N·m/Kg-1) 60°/s]])/2</f>
        <v>21.276887202705375</v>
      </c>
    </row>
    <row r="13" spans="1:70" x14ac:dyDescent="0.2">
      <c r="A13" s="2" t="s">
        <v>75</v>
      </c>
      <c r="B13" s="4">
        <v>17.882191780821916</v>
      </c>
      <c r="C13" s="2">
        <v>60.4</v>
      </c>
      <c r="D13" s="2" t="s">
        <v>63</v>
      </c>
      <c r="E13" s="4">
        <v>9171</v>
      </c>
      <c r="F13" s="4">
        <v>9371</v>
      </c>
      <c r="G13" s="3">
        <f t="shared" si="0"/>
        <v>9.1709999999999994</v>
      </c>
      <c r="H13" s="3">
        <f t="shared" si="0"/>
        <v>9.3710000000000004</v>
      </c>
      <c r="I13" s="3">
        <v>9.3710000000000004</v>
      </c>
      <c r="J13" s="3">
        <v>9.1709999999999994</v>
      </c>
      <c r="K13" s="2">
        <v>599.1</v>
      </c>
      <c r="L13" s="2">
        <v>664.2</v>
      </c>
      <c r="M13" s="3">
        <f t="shared" si="1"/>
        <v>9.8012646793134621</v>
      </c>
      <c r="N13" s="3">
        <f t="shared" si="2"/>
        <v>-9.8012646793134621</v>
      </c>
      <c r="O13" s="3">
        <f>(Table16[[#This Row],[Avg power '[W'] DL BW CON]]+Table16[[#This Row],[Avg power '[W'] NDL BW CON]])/2</f>
        <v>631.65000000000009</v>
      </c>
      <c r="P13" s="2">
        <v>660.5</v>
      </c>
      <c r="Q13" s="2">
        <v>657.9</v>
      </c>
      <c r="R13" s="3">
        <f t="shared" si="3"/>
        <v>0.39364118092353806</v>
      </c>
      <c r="S13" s="3">
        <f t="shared" si="4"/>
        <v>0.39364118092353806</v>
      </c>
      <c r="T13" s="3">
        <f>(Table16[[#This Row],[Avg power '[W'] DL 25%BW CON]]+Table16[[#This Row],[Avg power '[W'] NDL 25%BW CON]])/2</f>
        <v>659.2</v>
      </c>
      <c r="U13" s="2">
        <v>697.4</v>
      </c>
      <c r="V13" s="2">
        <v>659.2</v>
      </c>
      <c r="W13" s="3">
        <f>100/MAX(U13:V13)*MIN(U13:V13)*-1+100</f>
        <v>5.4774878118726633</v>
      </c>
      <c r="X13" s="3">
        <f>(100/MAX(U13:V13)*MIN(U13:V13)*-1+100)*IF(U13&gt;V13,1,-1)</f>
        <v>5.4774878118726633</v>
      </c>
      <c r="Y13" s="3">
        <f>(Table16[[#This Row],[Avg power '[W'] DL 50%BW CON]]+Table16[[#This Row],[Avg power '[W'] NDL 50%BW CON]])/2</f>
        <v>678.3</v>
      </c>
      <c r="Z13" s="3">
        <v>151</v>
      </c>
      <c r="AA13" s="3">
        <v>117</v>
      </c>
      <c r="AB13" s="3">
        <v>117</v>
      </c>
      <c r="AC13" s="3">
        <v>151</v>
      </c>
      <c r="AD13" s="3">
        <f>Table16[[#This Row],[Isok Con Peak Torque Flex DL (N·m) 30°/sec ]]/I13</f>
        <v>12.485327072884431</v>
      </c>
      <c r="AE13" s="3">
        <f>Table16[[#This Row],[Isok Con Peak Torque Flex NDL (N·m) 30°/sec ]]/J13</f>
        <v>16.464943844727948</v>
      </c>
      <c r="AF13" s="3">
        <f t="shared" si="7"/>
        <v>24.170241996408535</v>
      </c>
      <c r="AG13" s="3">
        <f t="shared" si="8"/>
        <v>-24.170241996408535</v>
      </c>
      <c r="AH13" s="3">
        <f t="shared" si="9"/>
        <v>14.475135458806189</v>
      </c>
      <c r="AI13" s="3">
        <v>148</v>
      </c>
      <c r="AJ13" s="3">
        <v>111</v>
      </c>
      <c r="AK13" s="3">
        <v>111</v>
      </c>
      <c r="AL13" s="3">
        <v>111</v>
      </c>
      <c r="AM13" s="3">
        <f>Table16[[#This Row],[Isok Con Peak Torque Flex DL (N·m) 60°/s]]/I13</f>
        <v>11.845053889659587</v>
      </c>
      <c r="AN13" s="3">
        <f>Table16[[#This Row],[Isok Con Peak Torque Flex NDL (N·m) 60°/s]]/J13</f>
        <v>12.103369316323194</v>
      </c>
      <c r="AO13" s="3">
        <f t="shared" si="10"/>
        <v>2.1342439440828258</v>
      </c>
      <c r="AP13" s="3">
        <f t="shared" si="11"/>
        <v>2.1342439440828258</v>
      </c>
      <c r="AQ13" s="3">
        <f>(Table16[[#This Row],[Isok Con Peak Torque Flex DL (N·m/Kg-1) 60°/s]]+Table16[[#This Row],[Isok Con Peak Torque Flex NDL (N·m/Kg-1) 60°/s]])/2</f>
        <v>11.974211602991391</v>
      </c>
      <c r="AR13" s="3">
        <v>176</v>
      </c>
      <c r="AS13" s="3">
        <v>115</v>
      </c>
      <c r="AT13" s="3">
        <v>115</v>
      </c>
      <c r="AU13" s="3">
        <v>115</v>
      </c>
      <c r="AV13" s="3">
        <f>Table16[[#This Row],[Isok Ecc Peak Torque Flex DL (N m) 90°/s]]/I13</f>
        <v>12.271902678476149</v>
      </c>
      <c r="AW13" s="3">
        <f>Table16[[#This Row],[Isok Ecc Peak Torque Flex NDL (N m) 90°/s]]/J13</f>
        <v>12.539526769163668</v>
      </c>
      <c r="AX13" s="3">
        <f t="shared" si="12"/>
        <v>2.1342439440828116</v>
      </c>
      <c r="AY13" s="3">
        <f t="shared" si="13"/>
        <v>-2.1342439440828116</v>
      </c>
      <c r="AZ13" s="3">
        <f>(Table16[[#This Row],[Isok Ecc Peak Torque Flex DL (N·m/Kg-1) 90°/s]]+Table16[[#This Row],[Isok Ecc Peak Torque Flex NDL (N·m/Kg-1) 90°/s]])/2</f>
        <v>12.405714723819909</v>
      </c>
      <c r="BA13" s="3">
        <v>188</v>
      </c>
      <c r="BB13" s="3">
        <v>190</v>
      </c>
      <c r="BC13" s="3">
        <v>190</v>
      </c>
      <c r="BD13" s="3">
        <v>188</v>
      </c>
      <c r="BE13" s="3">
        <f>Table16[[#This Row],[Isok Con Peak Torque Ext DL (N m) 60°/s]]/I13</f>
        <v>20.275317468786682</v>
      </c>
      <c r="BF13" s="3">
        <f>Table16[[#This Row],[Isok Con Peak Torque Ext NDL (N m) 60°/s]]/J13</f>
        <v>20.499400283502347</v>
      </c>
      <c r="BG13" s="3">
        <f t="shared" si="14"/>
        <v>1.0931188796581779</v>
      </c>
      <c r="BH13" s="3">
        <f t="shared" si="15"/>
        <v>-1.0931188796581779</v>
      </c>
      <c r="BI13" s="3">
        <f>(Table16[[#This Row],[Isok Con Peak Torque Ext  DL (N·m/Kg-1) 60°/s]]+Table16[[#This Row],[Isok Con Peak Torque Ext  NDL (N·m/Kg-1) 60°/s]])/2</f>
        <v>20.387358876144514</v>
      </c>
      <c r="BJ13" s="2">
        <v>256</v>
      </c>
      <c r="BK13" s="2">
        <v>266</v>
      </c>
      <c r="BL13" s="2">
        <v>266</v>
      </c>
      <c r="BM13" s="2">
        <v>256</v>
      </c>
      <c r="BN13" s="3">
        <f>Table16[[#This Row],[Isok Ecc Peak Torque Ext DL (N m) 60°/s]]/I13</f>
        <v>28.385444456301354</v>
      </c>
      <c r="BO13" s="3">
        <f>Table16[[#This Row],[Isok Ecc Peak Torque Ext NDL (N m) 60°/s]]/J13</f>
        <v>27.91407698179043</v>
      </c>
      <c r="BP13" s="3">
        <f t="shared" si="16"/>
        <v>1.6605957156548357</v>
      </c>
      <c r="BQ13" s="3">
        <f t="shared" si="17"/>
        <v>1.6605957156548357</v>
      </c>
      <c r="BR13" s="3">
        <f>(Table16[[#This Row],[Isok Ecc Peak Torque Ext  DL (N·m/Kg-1) 60°/s]]+Table16[[#This Row],[Isok Ecc Peak Torque Ext  NDL (N·m/Kg-1) 60°/s]])/2</f>
        <v>28.149760719045894</v>
      </c>
    </row>
    <row r="14" spans="1:70" x14ac:dyDescent="0.2">
      <c r="A14" s="2" t="s">
        <v>76</v>
      </c>
      <c r="B14" s="4">
        <v>19.304109589041097</v>
      </c>
      <c r="C14" s="2">
        <v>65.7</v>
      </c>
      <c r="D14" s="2" t="s">
        <v>63</v>
      </c>
      <c r="E14" s="4">
        <v>9398</v>
      </c>
      <c r="F14" s="4">
        <v>8722</v>
      </c>
      <c r="G14" s="3">
        <f t="shared" si="0"/>
        <v>9.3979999999999997</v>
      </c>
      <c r="H14" s="3">
        <f t="shared" si="0"/>
        <v>8.7219999999999995</v>
      </c>
      <c r="I14" s="3">
        <v>8.7219999999999995</v>
      </c>
      <c r="J14" s="3">
        <v>9.3979999999999997</v>
      </c>
      <c r="K14" s="2">
        <v>680.9</v>
      </c>
      <c r="L14" s="2">
        <v>710.9</v>
      </c>
      <c r="M14" s="3">
        <f t="shared" si="1"/>
        <v>4.2200028133352134</v>
      </c>
      <c r="N14" s="3">
        <f t="shared" si="2"/>
        <v>-4.2200028133352134</v>
      </c>
      <c r="O14" s="3">
        <f>(Table16[[#This Row],[Avg power '[W'] DL BW CON]]+Table16[[#This Row],[Avg power '[W'] NDL BW CON]])/2</f>
        <v>695.9</v>
      </c>
      <c r="P14" s="2">
        <v>655.6</v>
      </c>
      <c r="Q14" s="2">
        <v>702.3</v>
      </c>
      <c r="R14" s="3">
        <f t="shared" si="3"/>
        <v>6.6495799515876257</v>
      </c>
      <c r="S14" s="3">
        <f t="shared" si="4"/>
        <v>-6.6495799515876257</v>
      </c>
      <c r="T14" s="3">
        <f>(Table16[[#This Row],[Avg power '[W'] DL 25%BW CON]]+Table16[[#This Row],[Avg power '[W'] NDL 25%BW CON]])/2</f>
        <v>678.95</v>
      </c>
      <c r="U14" s="2">
        <v>730</v>
      </c>
      <c r="V14" s="2">
        <v>703</v>
      </c>
      <c r="W14" s="3">
        <f>100/MAX(U14:V14)*MIN(U14:V14)*-1+100</f>
        <v>3.6986301369863099</v>
      </c>
      <c r="X14" s="3">
        <f>(100/MAX(U14:V14)*MIN(U14:V14)*-1+100)*IF(U14&gt;V14,1,-1)</f>
        <v>3.6986301369863099</v>
      </c>
      <c r="Y14" s="3">
        <f>(Table16[[#This Row],[Avg power '[W'] DL 50%BW CON]]+Table16[[#This Row],[Avg power '[W'] NDL 50%BW CON]])/2</f>
        <v>716.5</v>
      </c>
      <c r="Z14" s="3">
        <v>117</v>
      </c>
      <c r="AA14" s="3">
        <v>125</v>
      </c>
      <c r="AB14" s="3">
        <v>125</v>
      </c>
      <c r="AC14" s="3">
        <v>117</v>
      </c>
      <c r="AD14" s="3">
        <f>Table16[[#This Row],[Isok Con Peak Torque Flex DL (N·m) 30°/sec ]]/I14</f>
        <v>14.331575326759918</v>
      </c>
      <c r="AE14" s="3">
        <f>Table16[[#This Row],[Isok Con Peak Torque Flex NDL (N·m) 30°/sec ]]/J14</f>
        <v>12.449457331347096</v>
      </c>
      <c r="AF14" s="3">
        <f t="shared" si="7"/>
        <v>13.132666524792498</v>
      </c>
      <c r="AG14" s="3">
        <f t="shared" si="8"/>
        <v>13.132666524792498</v>
      </c>
      <c r="AH14" s="3">
        <f t="shared" si="9"/>
        <v>13.390516329053508</v>
      </c>
      <c r="AI14" s="3">
        <v>117</v>
      </c>
      <c r="AJ14" s="3">
        <v>114</v>
      </c>
      <c r="AK14" s="3">
        <v>114</v>
      </c>
      <c r="AL14" s="3">
        <v>114</v>
      </c>
      <c r="AM14" s="3">
        <f>Table16[[#This Row],[Isok Con Peak Torque Flex DL (N·m) 60°/s]]/I14</f>
        <v>13.070396698005045</v>
      </c>
      <c r="AN14" s="3">
        <f>Table16[[#This Row],[Isok Con Peak Torque Flex NDL (N·m) 60°/s]]/J14</f>
        <v>12.130240476697169</v>
      </c>
      <c r="AO14" s="3">
        <f t="shared" si="10"/>
        <v>7.1930197914449963</v>
      </c>
      <c r="AP14" s="3">
        <f t="shared" si="11"/>
        <v>7.1930197914449963</v>
      </c>
      <c r="AQ14" s="3">
        <f>(Table16[[#This Row],[Isok Con Peak Torque Flex DL (N·m/Kg-1) 60°/s]]+Table16[[#This Row],[Isok Con Peak Torque Flex NDL (N·m/Kg-1) 60°/s]])/2</f>
        <v>12.600318587351108</v>
      </c>
      <c r="AR14" s="3">
        <v>157</v>
      </c>
      <c r="AS14" s="3">
        <v>137</v>
      </c>
      <c r="AT14" s="3">
        <v>137</v>
      </c>
      <c r="AU14" s="3">
        <v>137</v>
      </c>
      <c r="AV14" s="3">
        <f>Table16[[#This Row],[Isok Ecc Peak Torque Flex DL (N m) 90°/s]]/I14</f>
        <v>15.70740655812887</v>
      </c>
      <c r="AW14" s="3">
        <f>Table16[[#This Row],[Isok Ecc Peak Torque Flex NDL (N m) 90°/s]]/J14</f>
        <v>14.577569695679932</v>
      </c>
      <c r="AX14" s="3">
        <f t="shared" si="12"/>
        <v>7.1930197914449963</v>
      </c>
      <c r="AY14" s="3">
        <f t="shared" si="13"/>
        <v>7.1930197914449963</v>
      </c>
      <c r="AZ14" s="3">
        <f>(Table16[[#This Row],[Isok Ecc Peak Torque Flex DL (N·m/Kg-1) 90°/s]]+Table16[[#This Row],[Isok Ecc Peak Torque Flex NDL (N·m/Kg-1) 90°/s]])/2</f>
        <v>15.1424881269044</v>
      </c>
      <c r="BA14" s="3">
        <v>190</v>
      </c>
      <c r="BB14" s="3">
        <v>170</v>
      </c>
      <c r="BC14" s="3">
        <v>170</v>
      </c>
      <c r="BD14" s="3">
        <v>190</v>
      </c>
      <c r="BE14" s="3">
        <f>Table16[[#This Row],[Isok Con Peak Torque Ext DL (N m) 60°/s]]/I14</f>
        <v>19.49094244439349</v>
      </c>
      <c r="BF14" s="3">
        <f>Table16[[#This Row],[Isok Con Peak Torque Ext NDL (N m) 60°/s]]/J14</f>
        <v>20.21706746116195</v>
      </c>
      <c r="BG14" s="3">
        <f t="shared" si="14"/>
        <v>3.5916436355736749</v>
      </c>
      <c r="BH14" s="3">
        <f t="shared" si="15"/>
        <v>-3.5916436355736749</v>
      </c>
      <c r="BI14" s="3">
        <f>(Table16[[#This Row],[Isok Con Peak Torque Ext  DL (N·m/Kg-1) 60°/s]]+Table16[[#This Row],[Isok Con Peak Torque Ext  NDL (N·m/Kg-1) 60°/s]])/2</f>
        <v>19.854004952777721</v>
      </c>
      <c r="BJ14" s="2">
        <v>254</v>
      </c>
      <c r="BK14" s="2">
        <v>202</v>
      </c>
      <c r="BL14" s="2">
        <v>202</v>
      </c>
      <c r="BM14" s="2">
        <v>254</v>
      </c>
      <c r="BN14" s="3">
        <f>Table16[[#This Row],[Isok Ecc Peak Torque Ext DL (N m) 60°/s]]/I14</f>
        <v>23.159825728044027</v>
      </c>
      <c r="BO14" s="3">
        <f>Table16[[#This Row],[Isok Ecc Peak Torque Ext NDL (N m) 60°/s]]/J14</f>
        <v>27.027027027027028</v>
      </c>
      <c r="BP14" s="3">
        <f t="shared" si="16"/>
        <v>14.308644806237112</v>
      </c>
      <c r="BQ14" s="3">
        <f t="shared" si="17"/>
        <v>-14.308644806237112</v>
      </c>
      <c r="BR14" s="3">
        <f>(Table16[[#This Row],[Isok Ecc Peak Torque Ext  DL (N·m/Kg-1) 60°/s]]+Table16[[#This Row],[Isok Ecc Peak Torque Ext  NDL (N·m/Kg-1) 60°/s]])/2</f>
        <v>25.093426377535529</v>
      </c>
    </row>
    <row r="15" spans="1:70" x14ac:dyDescent="0.2">
      <c r="A15" s="2" t="s">
        <v>77</v>
      </c>
      <c r="B15" s="4">
        <v>18.227397260273971</v>
      </c>
      <c r="C15" s="2">
        <v>62.4</v>
      </c>
      <c r="D15" s="2" t="s">
        <v>63</v>
      </c>
      <c r="E15" s="4">
        <v>9464</v>
      </c>
      <c r="F15" s="4">
        <v>9837</v>
      </c>
      <c r="G15" s="3">
        <f t="shared" si="0"/>
        <v>9.4640000000000004</v>
      </c>
      <c r="H15" s="3">
        <f t="shared" si="0"/>
        <v>9.8369999999999997</v>
      </c>
      <c r="I15" s="3">
        <v>9.8369999999999997</v>
      </c>
      <c r="J15" s="3">
        <v>9.4640000000000004</v>
      </c>
      <c r="K15" s="2">
        <v>734.1</v>
      </c>
      <c r="L15" s="2">
        <v>726.2</v>
      </c>
      <c r="M15" s="3">
        <f t="shared" si="1"/>
        <v>1.0761476638060259</v>
      </c>
      <c r="N15" s="3">
        <f t="shared" si="2"/>
        <v>1.0761476638060259</v>
      </c>
      <c r="O15" s="3">
        <f>(Table16[[#This Row],[Avg power '[W'] DL BW CON]]+Table16[[#This Row],[Avg power '[W'] NDL BW CON]])/2</f>
        <v>730.15000000000009</v>
      </c>
      <c r="P15" s="2">
        <v>789.1</v>
      </c>
      <c r="Q15" s="2">
        <v>777.6</v>
      </c>
      <c r="R15" s="3">
        <f t="shared" si="3"/>
        <v>1.4573564820681639</v>
      </c>
      <c r="S15" s="3">
        <f t="shared" si="4"/>
        <v>1.4573564820681639</v>
      </c>
      <c r="T15" s="3">
        <f>(Table16[[#This Row],[Avg power '[W'] DL 25%BW CON]]+Table16[[#This Row],[Avg power '[W'] NDL 25%BW CON]])/2</f>
        <v>783.35</v>
      </c>
      <c r="W15" s="3"/>
      <c r="X15" s="3"/>
      <c r="Y15" s="3"/>
      <c r="Z15" s="3">
        <v>126</v>
      </c>
      <c r="AA15" s="3">
        <v>115</v>
      </c>
      <c r="AB15" s="3">
        <v>115</v>
      </c>
      <c r="AC15" s="3">
        <v>126</v>
      </c>
      <c r="AD15" s="3">
        <f>Table16[[#This Row],[Isok Con Peak Torque Flex DL (N·m) 30°/sec ]]/I15</f>
        <v>11.690556063840603</v>
      </c>
      <c r="AE15" s="3">
        <f>Table16[[#This Row],[Isok Con Peak Torque Flex NDL (N·m) 30°/sec ]]/J15</f>
        <v>13.31360946745562</v>
      </c>
      <c r="AF15" s="3">
        <f t="shared" si="7"/>
        <v>12.190934453819466</v>
      </c>
      <c r="AG15" s="3">
        <f t="shared" si="8"/>
        <v>-12.190934453819466</v>
      </c>
      <c r="AH15" s="3">
        <f t="shared" si="9"/>
        <v>12.502082765648112</v>
      </c>
      <c r="AI15" s="3">
        <v>118</v>
      </c>
      <c r="AJ15" s="3">
        <v>126</v>
      </c>
      <c r="AK15" s="3">
        <v>126</v>
      </c>
      <c r="AL15" s="3">
        <v>126</v>
      </c>
      <c r="AM15" s="3">
        <f>Table16[[#This Row],[Isok Con Peak Torque Flex DL (N·m) 60°/s]]/I15</f>
        <v>12.808783165599268</v>
      </c>
      <c r="AN15" s="3">
        <f>Table16[[#This Row],[Isok Con Peak Torque Flex NDL (N·m) 60°/s]]/J15</f>
        <v>13.31360946745562</v>
      </c>
      <c r="AO15" s="3">
        <f t="shared" si="10"/>
        <v>3.7918064450543767</v>
      </c>
      <c r="AP15" s="3">
        <f t="shared" si="11"/>
        <v>-3.7918064450543767</v>
      </c>
      <c r="AQ15" s="3">
        <f>(Table16[[#This Row],[Isok Con Peak Torque Flex DL (N·m/Kg-1) 60°/s]]+Table16[[#This Row],[Isok Con Peak Torque Flex NDL (N·m/Kg-1) 60°/s]])/2</f>
        <v>13.061196316527443</v>
      </c>
      <c r="AR15" s="3">
        <v>119</v>
      </c>
      <c r="AS15" s="3">
        <v>145</v>
      </c>
      <c r="AT15" s="3">
        <v>145</v>
      </c>
      <c r="AU15" s="3">
        <v>145</v>
      </c>
      <c r="AV15" s="3">
        <f>Table16[[#This Row],[Isok Ecc Peak Torque Flex DL (N m) 90°/s]]/I15</f>
        <v>14.740266341364238</v>
      </c>
      <c r="AW15" s="3">
        <f>Table16[[#This Row],[Isok Ecc Peak Torque Flex NDL (N m) 90°/s]]/J15</f>
        <v>15.321217244294166</v>
      </c>
      <c r="AX15" s="3">
        <f t="shared" si="12"/>
        <v>3.7918064450543767</v>
      </c>
      <c r="AY15" s="3">
        <f t="shared" si="13"/>
        <v>-3.7918064450543767</v>
      </c>
      <c r="AZ15" s="3">
        <f>(Table16[[#This Row],[Isok Ecc Peak Torque Flex DL (N·m/Kg-1) 90°/s]]+Table16[[#This Row],[Isok Ecc Peak Torque Flex NDL (N·m/Kg-1) 90°/s]])/2</f>
        <v>15.030741792829202</v>
      </c>
      <c r="BA15" s="3">
        <v>165</v>
      </c>
      <c r="BB15" s="3">
        <v>180</v>
      </c>
      <c r="BC15" s="3">
        <v>180</v>
      </c>
      <c r="BD15" s="3">
        <v>165</v>
      </c>
      <c r="BE15" s="3">
        <f>Table16[[#This Row],[Isok Con Peak Torque Ext DL (N m) 60°/s]]/I15</f>
        <v>18.298261665141812</v>
      </c>
      <c r="BF15" s="3">
        <f>Table16[[#This Row],[Isok Con Peak Torque Ext NDL (N m) 60°/s]]/J15</f>
        <v>17.434488588334741</v>
      </c>
      <c r="BG15" s="3">
        <f t="shared" si="14"/>
        <v>4.7205198647506421</v>
      </c>
      <c r="BH15" s="3">
        <f t="shared" si="15"/>
        <v>4.7205198647506421</v>
      </c>
      <c r="BI15" s="3">
        <f>(Table16[[#This Row],[Isok Con Peak Torque Ext  DL (N·m/Kg-1) 60°/s]]+Table16[[#This Row],[Isok Con Peak Torque Ext  NDL (N·m/Kg-1) 60°/s]])/2</f>
        <v>17.866375126738276</v>
      </c>
      <c r="BJ15" s="2">
        <v>201</v>
      </c>
      <c r="BK15" s="2">
        <v>218</v>
      </c>
      <c r="BL15" s="2">
        <v>218</v>
      </c>
      <c r="BM15" s="2">
        <v>201</v>
      </c>
      <c r="BN15" s="3">
        <f>Table16[[#This Row],[Isok Ecc Peak Torque Ext DL (N m) 60°/s]]/I15</f>
        <v>22.16122801667175</v>
      </c>
      <c r="BO15" s="3">
        <f>Table16[[#This Row],[Isok Ecc Peak Torque Ext NDL (N m) 60°/s]]/J15</f>
        <v>21.238377007607777</v>
      </c>
      <c r="BP15" s="3">
        <f t="shared" si="16"/>
        <v>4.1642593468634317</v>
      </c>
      <c r="BQ15" s="3">
        <f t="shared" si="17"/>
        <v>4.1642593468634317</v>
      </c>
      <c r="BR15" s="3">
        <f>(Table16[[#This Row],[Isok Ecc Peak Torque Ext  DL (N·m/Kg-1) 60°/s]]+Table16[[#This Row],[Isok Ecc Peak Torque Ext  NDL (N·m/Kg-1) 60°/s]])/2</f>
        <v>21.699802512139762</v>
      </c>
    </row>
    <row r="16" spans="1:70" x14ac:dyDescent="0.2">
      <c r="A16" s="2" t="s">
        <v>78</v>
      </c>
      <c r="B16" s="4">
        <v>19.109589041095891</v>
      </c>
      <c r="C16" s="2">
        <v>69.3</v>
      </c>
      <c r="D16" s="2" t="s">
        <v>63</v>
      </c>
      <c r="E16" s="4">
        <v>10004</v>
      </c>
      <c r="F16" s="4">
        <v>9924</v>
      </c>
      <c r="G16" s="3">
        <f t="shared" si="0"/>
        <v>10.004</v>
      </c>
      <c r="H16" s="3">
        <f t="shared" si="0"/>
        <v>9.9239999999999995</v>
      </c>
      <c r="I16" s="3">
        <v>9.9239999999999995</v>
      </c>
      <c r="J16" s="3">
        <v>10.004</v>
      </c>
      <c r="K16" s="2">
        <v>635.6</v>
      </c>
      <c r="L16" s="2">
        <v>696.5</v>
      </c>
      <c r="M16" s="3">
        <f t="shared" si="1"/>
        <v>8.7437185929648251</v>
      </c>
      <c r="N16" s="3">
        <f t="shared" si="2"/>
        <v>-8.7437185929648251</v>
      </c>
      <c r="O16" s="3">
        <f>(Table16[[#This Row],[Avg power '[W'] DL BW CON]]+Table16[[#This Row],[Avg power '[W'] NDL BW CON]])/2</f>
        <v>666.05</v>
      </c>
      <c r="P16" s="2">
        <v>704</v>
      </c>
      <c r="Q16" s="2">
        <v>749.2</v>
      </c>
      <c r="R16" s="3">
        <f t="shared" si="3"/>
        <v>6.0331019754404878</v>
      </c>
      <c r="S16" s="3">
        <f t="shared" si="4"/>
        <v>-6.0331019754404878</v>
      </c>
      <c r="T16" s="3">
        <f>(Table16[[#This Row],[Avg power '[W'] DL 25%BW CON]]+Table16[[#This Row],[Avg power '[W'] NDL 25%BW CON]])/2</f>
        <v>726.6</v>
      </c>
      <c r="U16" s="2">
        <v>666.7</v>
      </c>
      <c r="V16" s="2">
        <v>643.79999999999995</v>
      </c>
      <c r="W16" s="3">
        <f>100/MAX(U16:V16)*MIN(U16:V16)*-1+100</f>
        <v>3.4348282585870891</v>
      </c>
      <c r="X16" s="3">
        <f>(100/MAX(U16:V16)*MIN(U16:V16)*-1+100)*IF(U16&gt;V16,1,-1)</f>
        <v>3.4348282585870891</v>
      </c>
      <c r="Y16" s="3">
        <f>(Table16[[#This Row],[Avg power '[W'] DL 50%BW CON]]+Table16[[#This Row],[Avg power '[W'] NDL 50%BW CON]])/2</f>
        <v>655.25</v>
      </c>
      <c r="Z16" s="3">
        <v>130</v>
      </c>
      <c r="AA16" s="3">
        <v>110</v>
      </c>
      <c r="AB16" s="3">
        <v>110</v>
      </c>
      <c r="AC16" s="3">
        <v>130</v>
      </c>
      <c r="AD16" s="3">
        <f>Table16[[#This Row],[Isok Con Peak Torque Flex DL (N·m) 30°/sec ]]/I16</f>
        <v>11.084240225715439</v>
      </c>
      <c r="AE16" s="3">
        <f>Table16[[#This Row],[Isok Con Peak Torque Flex NDL (N·m) 30°/sec ]]/J16</f>
        <v>12.994802079168334</v>
      </c>
      <c r="AF16" s="3">
        <f t="shared" si="7"/>
        <v>14.702508293802126</v>
      </c>
      <c r="AG16" s="3">
        <f t="shared" si="8"/>
        <v>-14.702508293802126</v>
      </c>
      <c r="AH16" s="3">
        <f t="shared" si="9"/>
        <v>12.039521152441885</v>
      </c>
      <c r="AI16" s="3">
        <v>122</v>
      </c>
      <c r="AJ16" s="3">
        <v>118</v>
      </c>
      <c r="AK16" s="3">
        <v>118</v>
      </c>
      <c r="AL16" s="3">
        <v>118</v>
      </c>
      <c r="AM16" s="3">
        <f>Table16[[#This Row],[Isok Con Peak Torque Flex DL (N·m) 60°/s]]/I16</f>
        <v>11.890366787585652</v>
      </c>
      <c r="AN16" s="3">
        <f>Table16[[#This Row],[Isok Con Peak Torque Flex NDL (N·m) 60°/s]]/J16</f>
        <v>11.795281887245103</v>
      </c>
      <c r="AO16" s="3">
        <f t="shared" si="10"/>
        <v>0.79968012794881815</v>
      </c>
      <c r="AP16" s="3">
        <f t="shared" si="11"/>
        <v>0.79968012794881815</v>
      </c>
      <c r="AQ16" s="3">
        <f>(Table16[[#This Row],[Isok Con Peak Torque Flex DL (N·m/Kg-1) 60°/s]]+Table16[[#This Row],[Isok Con Peak Torque Flex NDL (N·m/Kg-1) 60°/s]])/2</f>
        <v>11.842824337415378</v>
      </c>
      <c r="AR16" s="3">
        <v>194</v>
      </c>
      <c r="AS16" s="3">
        <v>174</v>
      </c>
      <c r="AT16" s="3">
        <v>174</v>
      </c>
      <c r="AU16" s="3">
        <v>174</v>
      </c>
      <c r="AV16" s="3">
        <f>Table16[[#This Row],[Isok Ecc Peak Torque Flex DL (N m) 90°/s]]/I16</f>
        <v>17.533252720677147</v>
      </c>
      <c r="AW16" s="3">
        <f>Table16[[#This Row],[Isok Ecc Peak Torque Flex NDL (N m) 90°/s]]/J16</f>
        <v>17.393042782886845</v>
      </c>
      <c r="AX16" s="3">
        <f t="shared" si="12"/>
        <v>0.79968012794881815</v>
      </c>
      <c r="AY16" s="3">
        <f t="shared" si="13"/>
        <v>0.79968012794881815</v>
      </c>
      <c r="AZ16" s="3">
        <f>(Table16[[#This Row],[Isok Ecc Peak Torque Flex DL (N·m/Kg-1) 90°/s]]+Table16[[#This Row],[Isok Ecc Peak Torque Flex NDL (N·m/Kg-1) 90°/s]])/2</f>
        <v>17.463147751781996</v>
      </c>
      <c r="BA16" s="3">
        <v>168</v>
      </c>
      <c r="BB16" s="3">
        <v>188</v>
      </c>
      <c r="BC16" s="3">
        <v>188</v>
      </c>
      <c r="BD16" s="3">
        <v>168</v>
      </c>
      <c r="BE16" s="3">
        <f>Table16[[#This Row],[Isok Con Peak Torque Ext DL (N m) 60°/s]]/I16</f>
        <v>18.94397420395002</v>
      </c>
      <c r="BF16" s="3">
        <f>Table16[[#This Row],[Isok Con Peak Torque Ext NDL (N m) 60°/s]]/J16</f>
        <v>16.793282686925231</v>
      </c>
      <c r="BG16" s="3">
        <f t="shared" si="14"/>
        <v>11.352905646252125</v>
      </c>
      <c r="BH16" s="3">
        <f t="shared" si="15"/>
        <v>11.352905646252125</v>
      </c>
      <c r="BI16" s="3">
        <f>(Table16[[#This Row],[Isok Con Peak Torque Ext  DL (N·m/Kg-1) 60°/s]]+Table16[[#This Row],[Isok Con Peak Torque Ext  NDL (N·m/Kg-1) 60°/s]])/2</f>
        <v>17.868628445437626</v>
      </c>
      <c r="BJ16" s="2">
        <v>224</v>
      </c>
      <c r="BK16" s="2">
        <v>333</v>
      </c>
      <c r="BL16" s="2">
        <v>333</v>
      </c>
      <c r="BM16" s="2">
        <v>224</v>
      </c>
      <c r="BN16" s="3">
        <f>Table16[[#This Row],[Isok Ecc Peak Torque Ext DL (N m) 60°/s]]/I16</f>
        <v>33.555018137847647</v>
      </c>
      <c r="BO16" s="3">
        <f>Table16[[#This Row],[Isok Ecc Peak Torque Ext NDL (N m) 60°/s]]/J16</f>
        <v>22.391043582566976</v>
      </c>
      <c r="BP16" s="3">
        <f t="shared" si="16"/>
        <v>33.270655701683282</v>
      </c>
      <c r="BQ16" s="3">
        <f t="shared" si="17"/>
        <v>33.270655701683282</v>
      </c>
      <c r="BR16" s="3">
        <f>(Table16[[#This Row],[Isok Ecc Peak Torque Ext  DL (N·m/Kg-1) 60°/s]]+Table16[[#This Row],[Isok Ecc Peak Torque Ext  NDL (N·m/Kg-1) 60°/s]])/2</f>
        <v>27.973030860207309</v>
      </c>
    </row>
    <row r="19" spans="2:2" x14ac:dyDescent="0.2">
      <c r="B19" s="3"/>
    </row>
    <row r="20" spans="2:2" x14ac:dyDescent="0.2">
      <c r="B20" s="3"/>
    </row>
    <row r="21" spans="2:2" x14ac:dyDescent="0.2">
      <c r="B21" s="3"/>
    </row>
    <row r="22" spans="2:2" x14ac:dyDescent="0.2">
      <c r="B22" s="3"/>
    </row>
    <row r="23" spans="2:2" x14ac:dyDescent="0.2">
      <c r="B23" s="3"/>
    </row>
    <row r="24" spans="2:2" x14ac:dyDescent="0.2">
      <c r="B24" s="3"/>
    </row>
    <row r="25" spans="2:2" x14ac:dyDescent="0.2">
      <c r="B25" s="3"/>
    </row>
    <row r="26" spans="2:2" x14ac:dyDescent="0.2">
      <c r="B26" s="3"/>
    </row>
    <row r="27" spans="2:2" x14ac:dyDescent="0.2">
      <c r="B27" s="3"/>
    </row>
    <row r="28" spans="2:2" x14ac:dyDescent="0.2">
      <c r="B28" s="3"/>
    </row>
    <row r="29" spans="2:2" x14ac:dyDescent="0.2">
      <c r="B29" s="3"/>
    </row>
    <row r="30" spans="2:2" x14ac:dyDescent="0.2">
      <c r="B30" s="3"/>
    </row>
    <row r="31" spans="2:2" x14ac:dyDescent="0.2">
      <c r="B31" s="3"/>
    </row>
    <row r="32" spans="2:2" x14ac:dyDescent="0.2">
      <c r="B32" s="3"/>
    </row>
    <row r="33" spans="2:2" x14ac:dyDescent="0.2">
      <c r="B33" s="3"/>
    </row>
  </sheetData>
  <phoneticPr fontId="5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giampiero ascenzi</cp:lastModifiedBy>
  <dcterms:created xsi:type="dcterms:W3CDTF">2021-09-09T20:00:26Z</dcterms:created>
  <dcterms:modified xsi:type="dcterms:W3CDTF">2022-04-06T18:2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59f607b-1cd4-44bc-9b53-1894867aa7f1_Enabled">
    <vt:lpwstr>true</vt:lpwstr>
  </property>
  <property fmtid="{D5CDD505-2E9C-101B-9397-08002B2CF9AE}" pid="3" name="MSIP_Label_a59f607b-1cd4-44bc-9b53-1894867aa7f1_SetDate">
    <vt:lpwstr>2021-09-09T20:00:26Z</vt:lpwstr>
  </property>
  <property fmtid="{D5CDD505-2E9C-101B-9397-08002B2CF9AE}" pid="4" name="MSIP_Label_a59f607b-1cd4-44bc-9b53-1894867aa7f1_Method">
    <vt:lpwstr>Standard</vt:lpwstr>
  </property>
  <property fmtid="{D5CDD505-2E9C-101B-9397-08002B2CF9AE}" pid="5" name="MSIP_Label_a59f607b-1cd4-44bc-9b53-1894867aa7f1_Name">
    <vt:lpwstr>a59f607b-1cd4-44bc-9b53-1894867aa7f1</vt:lpwstr>
  </property>
  <property fmtid="{D5CDD505-2E9C-101B-9397-08002B2CF9AE}" pid="6" name="MSIP_Label_a59f607b-1cd4-44bc-9b53-1894867aa7f1_SiteId">
    <vt:lpwstr>0870288e-4af8-48c9-873e-3ad9b170eb26</vt:lpwstr>
  </property>
  <property fmtid="{D5CDD505-2E9C-101B-9397-08002B2CF9AE}" pid="7" name="MSIP_Label_a59f607b-1cd4-44bc-9b53-1894867aa7f1_ActionId">
    <vt:lpwstr>380b0e77-6c3c-40af-8188-c27a24d8a017</vt:lpwstr>
  </property>
  <property fmtid="{D5CDD505-2E9C-101B-9397-08002B2CF9AE}" pid="8" name="MSIP_Label_a59f607b-1cd4-44bc-9b53-1894867aa7f1_ContentBits">
    <vt:lpwstr>0</vt:lpwstr>
  </property>
</Properties>
</file>